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C:\Users\India.Humphreys\Downloads\"/>
    </mc:Choice>
  </mc:AlternateContent>
  <xr:revisionPtr revIDLastSave="0" documentId="13_ncr:1_{0C5B8C6C-59AC-48FD-B910-65695E8D018A}" xr6:coauthVersionLast="47" xr6:coauthVersionMax="47" xr10:uidLastSave="{00000000-0000-0000-0000-000000000000}"/>
  <bookViews>
    <workbookView xWindow="-110" yWindow="-110" windowWidth="19420" windowHeight="11620" firstSheet="8" activeTab="14" xr2:uid="{00000000-000D-0000-FFFF-FFFF00000000}"/>
  </bookViews>
  <sheets>
    <sheet name="Table S1" sheetId="15" r:id="rId1"/>
    <sheet name="Table S2" sheetId="13" r:id="rId2"/>
    <sheet name="Table S3" sheetId="16" r:id="rId3"/>
    <sheet name="Table S4" sheetId="14" r:id="rId4"/>
    <sheet name="Table S5" sheetId="35" r:id="rId5"/>
    <sheet name="Table S6" sheetId="1" r:id="rId6"/>
    <sheet name="Table S7" sheetId="36" r:id="rId7"/>
    <sheet name="Table S8" sheetId="20" r:id="rId8"/>
    <sheet name="Table S9" sheetId="19" r:id="rId9"/>
    <sheet name="Table S10" sheetId="18" r:id="rId10"/>
    <sheet name="Table S11" sheetId="17" r:id="rId11"/>
    <sheet name="Table S12" sheetId="11" r:id="rId12"/>
    <sheet name="Table S13" sheetId="40" r:id="rId13"/>
    <sheet name="Table S14" sheetId="21" r:id="rId14"/>
    <sheet name="Table S15" sheetId="8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5" i="35" l="1"/>
  <c r="D8" i="18"/>
  <c r="B8" i="18"/>
</calcChain>
</file>

<file path=xl/sharedStrings.xml><?xml version="1.0" encoding="utf-8"?>
<sst xmlns="http://schemas.openxmlformats.org/spreadsheetml/2006/main" count="1171" uniqueCount="734">
  <si>
    <t>Type</t>
  </si>
  <si>
    <t>Read length</t>
  </si>
  <si>
    <t>Total raw data</t>
  </si>
  <si>
    <t>Genome coverage</t>
  </si>
  <si>
    <t>HiFi</t>
  </si>
  <si>
    <t>12-20 kb</t>
  </si>
  <si>
    <t>~36.90G</t>
  </si>
  <si>
    <t>~60X</t>
  </si>
  <si>
    <t>BGI (Short)</t>
  </si>
  <si>
    <t>150bp</t>
  </si>
  <si>
    <t>~16.57G</t>
  </si>
  <si>
    <t>~27X</t>
  </si>
  <si>
    <t>BGI (Hi-C)</t>
  </si>
  <si>
    <t>100-500 bp</t>
  </si>
  <si>
    <t xml:space="preserve">~70.28G </t>
  </si>
  <si>
    <t>~114X</t>
  </si>
  <si>
    <t>Read number</t>
  </si>
  <si>
    <t>Percentage</t>
  </si>
  <si>
    <t>Total Clean Pairs</t>
  </si>
  <si>
    <t xml:space="preserve">Multiple Paired-end Reads </t>
  </si>
  <si>
    <t>Unique Mapped Paired-end Reads</t>
  </si>
  <si>
    <t>Valid Paired-end Reads</t>
  </si>
  <si>
    <t>Sample</t>
  </si>
  <si>
    <t>Total BGI Reads</t>
  </si>
  <si>
    <t>Map BGI Reads</t>
  </si>
  <si>
    <t>Map BGI Rate(%)</t>
  </si>
  <si>
    <t>Total HiFi Reads</t>
  </si>
  <si>
    <t>Map HiFi Reads</t>
  </si>
  <si>
    <t>Map HiFi Rate(%)</t>
  </si>
  <si>
    <t>Aili hap1</t>
  </si>
  <si>
    <t>Aili hap2</t>
  </si>
  <si>
    <t>Heterozygous SNP count (Hetero SNP)</t>
  </si>
  <si>
    <t>Heterozygous INDEL count (Hetero Indel)</t>
  </si>
  <si>
    <t xml:space="preserve">Homozygous SNP count (Homo SNP) </t>
  </si>
  <si>
    <t>Homozygous Indel count (Homo Indel)</t>
  </si>
  <si>
    <t>Error rate by homo variants(%)</t>
  </si>
  <si>
    <t>Genome size (bp)</t>
  </si>
  <si>
    <t>Assembly accuracy(%)</t>
  </si>
  <si>
    <t>Length</t>
  </si>
  <si>
    <t>Intact</t>
  </si>
  <si>
    <t>Total</t>
  </si>
  <si>
    <t>raw_LAI</t>
  </si>
  <si>
    <t>LAI</t>
  </si>
  <si>
    <t xml:space="preserve">consensus quality value (QV) </t>
  </si>
  <si>
    <t>k-mer completeness (%)</t>
  </si>
  <si>
    <t>Scarlet Queen</t>
  </si>
  <si>
    <t>Number of genes</t>
  </si>
  <si>
    <t>Number of exon in cds</t>
  </si>
  <si>
    <t>-</t>
  </si>
  <si>
    <t>Number of intron in cds</t>
  </si>
  <si>
    <t>Number of single exon gene</t>
  </si>
  <si>
    <t>Total gene length</t>
  </si>
  <si>
    <t>Total cds length</t>
  </si>
  <si>
    <t>mean gene length</t>
  </si>
  <si>
    <t>mean cds length</t>
  </si>
  <si>
    <t>mean exon length</t>
  </si>
  <si>
    <t>Longest gene</t>
  </si>
  <si>
    <t>Longest cds</t>
  </si>
  <si>
    <t>Longest exon</t>
  </si>
  <si>
    <t>Number</t>
  </si>
  <si>
    <t>Percent (%)</t>
  </si>
  <si>
    <t xml:space="preserve"> Complete BUSCOs (C)</t>
  </si>
  <si>
    <t xml:space="preserve"> Complete and single-copy BUSCOs (S)</t>
  </si>
  <si>
    <t xml:space="preserve"> Complete and duplicated BUSCOs (D)</t>
  </si>
  <si>
    <t xml:space="preserve"> Fragmented BUSCOs (F)</t>
  </si>
  <si>
    <t xml:space="preserve"> Missing BUSCOs (M)</t>
  </si>
  <si>
    <t xml:space="preserve"> Total BUSCO groups searched</t>
  </si>
  <si>
    <t>Gene number</t>
  </si>
  <si>
    <t>swiss-prot</t>
  </si>
  <si>
    <t>interproscan</t>
  </si>
  <si>
    <t>NR</t>
  </si>
  <si>
    <t>KOG</t>
  </si>
  <si>
    <t>unannotated</t>
  </si>
  <si>
    <t>total gene numer</t>
  </si>
  <si>
    <t>Total Annotation Percentage(%)</t>
  </si>
  <si>
    <t>riboswitch</t>
  </si>
  <si>
    <t>ribozyme</t>
  </si>
  <si>
    <t>tRNA</t>
  </si>
  <si>
    <t>others</t>
  </si>
  <si>
    <t>miRNA</t>
  </si>
  <si>
    <t>antisense</t>
  </si>
  <si>
    <t>rRNA</t>
  </si>
  <si>
    <t>sRNA</t>
  </si>
  <si>
    <t>snRNA</t>
  </si>
  <si>
    <t>Species</t>
  </si>
  <si>
    <t>Single</t>
  </si>
  <si>
    <t>Multiple</t>
  </si>
  <si>
    <t>Other</t>
  </si>
  <si>
    <t>Unassigned</t>
  </si>
  <si>
    <t>A. thaliana</t>
  </si>
  <si>
    <t>B. vulgaris</t>
  </si>
  <si>
    <r>
      <rPr>
        <i/>
        <sz val="10.5"/>
        <color theme="1"/>
        <rFont val="Times New Roman"/>
        <family val="1"/>
      </rPr>
      <t>D. caryophyllus
‘</t>
    </r>
    <r>
      <rPr>
        <sz val="10.5"/>
        <color theme="1"/>
        <rFont val="Times New Roman"/>
        <family val="1"/>
      </rPr>
      <t>Francesco’</t>
    </r>
  </si>
  <si>
    <r>
      <rPr>
        <i/>
        <sz val="10.5"/>
        <color theme="1"/>
        <rFont val="Times New Roman"/>
        <family val="1"/>
      </rPr>
      <t xml:space="preserve">D. caryophyllus
</t>
    </r>
    <r>
      <rPr>
        <sz val="10.5"/>
        <color theme="1"/>
        <rFont val="Times New Roman"/>
        <family val="1"/>
      </rPr>
      <t>‘Aili’</t>
    </r>
  </si>
  <si>
    <t>G. paniculata</t>
  </si>
  <si>
    <t>H. ammodendron</t>
  </si>
  <si>
    <r>
      <rPr>
        <i/>
        <sz val="10.5"/>
        <color theme="1"/>
        <rFont val="Times New Roman"/>
        <family val="1"/>
      </rPr>
      <t xml:space="preserve">D. canvophyllus
</t>
    </r>
    <r>
      <rPr>
        <sz val="10.5"/>
        <color theme="1"/>
        <rFont val="Times New Roman"/>
        <family val="1"/>
      </rPr>
      <t>’Scarlet Queen‘</t>
    </r>
  </si>
  <si>
    <t>O. sativa</t>
  </si>
  <si>
    <t>P. amilis</t>
  </si>
  <si>
    <t>S. undatus</t>
  </si>
  <si>
    <t>S. oleracea</t>
  </si>
  <si>
    <t>Class</t>
  </si>
  <si>
    <t>GO_Name</t>
  </si>
  <si>
    <t>GO_ID</t>
  </si>
  <si>
    <t>GO_Level</t>
  </si>
  <si>
    <t>P_value</t>
  </si>
  <si>
    <t>EnrichmentScore</t>
  </si>
  <si>
    <t>HitsGenesCountsInSelectedSet</t>
  </si>
  <si>
    <t>HitsGenesCountsInBackground</t>
  </si>
  <si>
    <t>AllGenesCountsInSelectedSet</t>
  </si>
  <si>
    <t>AllGenesCountsInBackground</t>
  </si>
  <si>
    <t>GenesOfSelectedSetInGOterm</t>
  </si>
  <si>
    <t>corrected p-value(BH method)</t>
  </si>
  <si>
    <t>Molecular function</t>
  </si>
  <si>
    <t>heme transmembrane transporter activity</t>
  </si>
  <si>
    <t>GO:0015232</t>
  </si>
  <si>
    <t>evm.model.contig61_2.6,evm.model.contig7_2.19,evm.model.contig51_2.7,evm.model.contig3_2.18,evm.model.contig26_2.1,</t>
  </si>
  <si>
    <t>transporter activity</t>
  </si>
  <si>
    <t>GO:0005215</t>
  </si>
  <si>
    <t>evm.model.contig61_2.6,evm.model.contig30_2.3,evm.model.contig10_2.14,evm.model.Chr01_2.2917,evm.model.Chr01_2.2916,evm.model.contig5_2.19,evm.model.contig35_2.6,evm.model.Chr05_2.229,evm.model.Chr05_2.221,evm.model.Chr06_2.459,evm.model.Chr06_2.467,evm.model.contig7_2.19,evm.model.contig4_2.20,evm.model.contig51_2.7,evm.model.contig1_2.22,evm.model.contig3_2.18,evm.model.contig27_2.6,evm.model.contig26_2.3,evm.model.contig26_2.1,</t>
  </si>
  <si>
    <t>proton transmembrane transporter activity</t>
  </si>
  <si>
    <t>GO:0015078</t>
  </si>
  <si>
    <t>evm.model.contig30_2.3,evm.model.contig10_2.14,evm.model.contig5_2.19,evm.model.contig35_2.6,evm.model.contig4_2.20,evm.model.contig1_2.22,evm.model.contig27_2.6,evm.model.contig26_2.3,</t>
  </si>
  <si>
    <t>transmembrane transporter activity</t>
  </si>
  <si>
    <t>GO:0022857</t>
  </si>
  <si>
    <t>evm.model.contig61_2.6,evm.model.contig30_2.3,evm.model.contig10_2.14,evm.model.Chr01_2.2917,evm.model.Chr01_2.2916,evm.model.contig5_2.19,evm.model.contig35_2.6,evm.model.contig7_2.19,evm.model.contig4_2.20,evm.model.contig51_2.7,evm.model.contig1_2.22,evm.model.contig3_2.18,evm.model.contig27_2.6,evm.model.contig26_2.3,evm.model.contig26_2.1,</t>
  </si>
  <si>
    <t>inorganic cation transmembrane transporter activity</t>
  </si>
  <si>
    <t>GO:0022890</t>
  </si>
  <si>
    <t>monoatomic cation transmembrane transporter activity</t>
  </si>
  <si>
    <t>GO:0008324</t>
  </si>
  <si>
    <t>inorganic molecular entity transmembrane transporter activity</t>
  </si>
  <si>
    <t>GO:0015318</t>
  </si>
  <si>
    <t>ADP binding</t>
  </si>
  <si>
    <t>GO:0043531</t>
  </si>
  <si>
    <t>evm.model.Chr08_2.970,evm.model.Chr12_2.2459,evm.model.Chr12_2.2430,evm.model.Chr12_2.2440,evm.model.Chr12_2.2416,evm.model.Chr12_2.2426,evm.model.Chr02_2.2475,evm.model.Chr02_2.2481,</t>
  </si>
  <si>
    <t>adenyl ribonucleotide binding</t>
  </si>
  <si>
    <t>GO:0032559</t>
  </si>
  <si>
    <t>evm.model.Chr08_2.1409,evm.model.Chr04_2.2732,evm.model.Chr07_2.395,evm.model.Chr07_2.390,evm.model.Chr01_2.2917,evm.model.Chr01_2.2916,evm.model.Chr07_2.2201,evm.model.Chr08_2.970,evm.model.Chr09_2.2297,evm.model.Chr09_2.1086,evm.model.Chr14_2.201,evm.model.Chr04_2.2693,evm.model.Chr06_2.2871,evm.model.Chr13_2.1688,evm.model.Chr12_2.2459,evm.model.Chr06_2.2880,evm.model.Chr12_2.2430,evm.model.Chr07_2.401,evm.model.Chr12_2.2440,evm.model.Chr12_2.2416,evm.model.Chr12_2.2426,evm.model.Chr07_2.2193,evm.model.Chr04_2.864,evm.model.Chr02_2.2475,evm.model.Chr02_2.2481,evm.model.Chr08_2.1239,evm.model.Chr04_2.2704,</t>
  </si>
  <si>
    <t>anion binding</t>
  </si>
  <si>
    <t>GO:0043168</t>
  </si>
  <si>
    <t>evm.model.Chr08_2.1409,evm.model.Chr04_2.2732,evm.model.Chr07_2.395,evm.model.Chr07_2.390,evm.model.Chr01_2.2917,evm.model.Chr01_2.2916,evm.model.Chr07_2.2201,evm.model.Chr07_2.2522,evm.model.Chr08_2.970,evm.model.Chr11_2.2112,evm.model.Chr09_2.2297,evm.model.Chr09_2.1086,evm.model.Chr14_2.201,evm.model.Chr04_2.2693,evm.model.Chr14_2.281,evm.model.Chr06_2.2871,evm.model.Chr13_2.1688,evm.model.Chr12_2.2459,evm.model.Chr06_2.2880,evm.model.Chr12_2.2430,evm.model.Chr07_2.401,evm.model.Chr12_2.2440,evm.model.Chr12_2.2416,evm.model.Chr14_2.277,evm.model.Chr12_2.2426,evm.model.Chr07_2.2193,evm.model.Chr04_2.864,evm.model.Chr02_2.2475,evm.model.Chr02_2.2481,evm.model.Chr08_2.1239,evm.model.Chr04_2.2704,</t>
  </si>
  <si>
    <t>purine ribonucleotide binding</t>
  </si>
  <si>
    <t>GO:0032555</t>
  </si>
  <si>
    <t>evm.model.Chr08_2.1409,evm.model.Chr04_2.2732,evm.model.Chr07_2.395,evm.model.Chr07_2.390,evm.model.Chr01_2.2917,evm.model.Chr01_2.2916,evm.model.Chr07_2.2201,evm.model.Chr08_2.970,evm.model.Chr09_2.2297,evm.model.Chr09_2.1086,evm.model.Chr14_2.201,evm.model.Chr04_2.2693,evm.model.Chr14_2.281,evm.model.Chr06_2.2871,evm.model.Chr13_2.1688,evm.model.Chr12_2.2459,evm.model.Chr06_2.2880,evm.model.Chr12_2.2430,evm.model.Chr07_2.401,evm.model.Chr12_2.2440,evm.model.Chr12_2.2416,evm.model.Chr14_2.277,evm.model.Chr12_2.2426,evm.model.Chr07_2.2193,evm.model.Chr04_2.864,evm.model.Chr02_2.2475,evm.model.Chr02_2.2481,evm.model.Chr08_2.1239,evm.model.Chr04_2.2704,</t>
  </si>
  <si>
    <t>adenyl nucleotide binding</t>
  </si>
  <si>
    <t>GO:0030554</t>
  </si>
  <si>
    <t>monoatomic ion transmembrane transporter activity</t>
  </si>
  <si>
    <t>GO:0015075</t>
  </si>
  <si>
    <t>ribonucleotide binding</t>
  </si>
  <si>
    <t>GO:0032553</t>
  </si>
  <si>
    <t>carbohydrate derivative binding</t>
  </si>
  <si>
    <t>GO:0097367</t>
  </si>
  <si>
    <t>purine nucleotide binding</t>
  </si>
  <si>
    <t>GO:0017076</t>
  </si>
  <si>
    <t>small molecule binding</t>
  </si>
  <si>
    <t>GO:0036094</t>
  </si>
  <si>
    <t>nucleotide binding</t>
  </si>
  <si>
    <t>GO:0000166</t>
  </si>
  <si>
    <t>nucleoside phosphate binding</t>
  </si>
  <si>
    <t>GO:1901265</t>
  </si>
  <si>
    <t>ATP binding</t>
  </si>
  <si>
    <t>GO:0005524</t>
  </si>
  <si>
    <t>evm.model.Chr08_2.1409,evm.model.Chr04_2.2732,evm.model.Chr07_2.395,evm.model.Chr07_2.390,evm.model.Chr01_2.2917,evm.model.Chr01_2.2916,evm.model.Chr07_2.2201,evm.model.Chr09_2.2297,evm.model.Chr09_2.1086,evm.model.Chr14_2.201,evm.model.Chr04_2.2693,evm.model.Chr06_2.2871,evm.model.Chr13_2.1688,evm.model.Chr06_2.2880,evm.model.Chr07_2.401,evm.model.Chr07_2.2193,evm.model.Chr04_2.864,evm.model.Chr08_2.1239,evm.model.Chr04_2.2704,</t>
  </si>
  <si>
    <t>purine ribonucleoside triphosphate binding</t>
  </si>
  <si>
    <t>GO:0035639</t>
  </si>
  <si>
    <t>evm.model.Chr08_2.1409,evm.model.Chr04_2.2732,evm.model.Chr07_2.395,evm.model.Chr07_2.390,evm.model.Chr01_2.2917,evm.model.Chr01_2.2916,evm.model.Chr07_2.2201,evm.model.Chr09_2.2297,evm.model.Chr09_2.1086,evm.model.Chr14_2.201,evm.model.Chr04_2.2693,evm.model.Chr14_2.281,evm.model.Chr06_2.2871,evm.model.Chr13_2.1688,evm.model.Chr06_2.2880,evm.model.Chr07_2.401,evm.model.Chr14_2.277,evm.model.Chr07_2.2193,evm.model.Chr04_2.864,evm.model.Chr08_2.1239,evm.model.Chr04_2.2704,</t>
  </si>
  <si>
    <t>Cellular component</t>
  </si>
  <si>
    <t>proton-transporting two-sector ATPase complex, proton-transporting domain</t>
  </si>
  <si>
    <t>GO:0033177</t>
  </si>
  <si>
    <t>proton-transporting two-sector ATPase complex</t>
  </si>
  <si>
    <t>GO:0016469</t>
  </si>
  <si>
    <t>ATPase complex</t>
  </si>
  <si>
    <t>GO:1904949</t>
  </si>
  <si>
    <t>membrane</t>
  </si>
  <si>
    <t>GO:0016020</t>
  </si>
  <si>
    <t>evm.model.contig61_2.6,evm.model.contig30_2.3,evm.model.contig10_2.14,evm.model.Chr01_2.2917,evm.model.Chr01_2.2916,evm.model.contig5_2.19,evm.model.Chr03_2.1038,evm.model.Chr03_2.1041,evm.model.contig35_2.6,evm.model.Chr05_2.229,evm.model.Chr05_2.221,evm.model.contig36_2.9,evm.model.Chr06_2.459,evm.model.Chr06_2.467,evm.model.contig7_2.19,evm.model.Chr02_2.1521,evm.model.Chr09_2.948,evm.model.contig16_2.13,evm.model.contig4_2.20,evm.model.contig51_2.7,evm.model.contig1_2.22,evm.model.contig3_2.18,evm.model.contig27_2.6,evm.model.contig26_2.3,evm.model.contig26_2.1,</t>
  </si>
  <si>
    <t>proton-transporting ATP synthase complex, coupling factor F(o)</t>
  </si>
  <si>
    <t>GO:0045263</t>
  </si>
  <si>
    <t>evm.model.contig10_2.14,evm.model.contig5_2.19,evm.model.contig35_2.6,evm.model.contig4_2.20,evm.model.contig26_2.3,</t>
  </si>
  <si>
    <t>membrane protein complex</t>
  </si>
  <si>
    <t>GO:0098796</t>
  </si>
  <si>
    <t>evm.model.contig30_2.3,evm.model.contig10_2.14,evm.model.contig5_2.19,evm.model.contig35_2.6,evm.model.Chr02_2.1521,evm.model.contig4_2.20,evm.model.contig1_2.22,evm.model.contig27_2.6,evm.model.contig26_2.3,</t>
  </si>
  <si>
    <t>proton-transporting ATP synthase complex</t>
  </si>
  <si>
    <t>GO:0045259</t>
  </si>
  <si>
    <t>catalytic complex</t>
  </si>
  <si>
    <t>GO:1902494</t>
  </si>
  <si>
    <t>protein-containing complex</t>
  </si>
  <si>
    <t>GO:0032991</t>
  </si>
  <si>
    <t>Biological process</t>
  </si>
  <si>
    <t>cytochrome complex assembly</t>
  </si>
  <si>
    <t>GO:0017004</t>
  </si>
  <si>
    <t>evm.model.contig29_2.1,evm.model.contig61_2.6,evm.model.contig7_2.19,evm.model.contig51_2.7,evm.model.contig7_2.1,evm.model.contig3_2.18,evm.model.contig26_2.1,</t>
  </si>
  <si>
    <t>heme transport</t>
  </si>
  <si>
    <t>GO:0015886</t>
  </si>
  <si>
    <t>iron coordination entity transport</t>
  </si>
  <si>
    <t>GO:1901678</t>
  </si>
  <si>
    <t>iron ion transport</t>
  </si>
  <si>
    <t>GO:0006826</t>
  </si>
  <si>
    <t>transition metal ion transport</t>
  </si>
  <si>
    <t>GO:0000041</t>
  </si>
  <si>
    <t>protein-containing complex assembly</t>
  </si>
  <si>
    <t>GO:0065003</t>
  </si>
  <si>
    <t>monoatomic cation transport</t>
  </si>
  <si>
    <t>GO:0006812</t>
  </si>
  <si>
    <t>evm.model.contig61_2.6,evm.model.contig30_2.3,evm.model.Chr05_2.229,evm.model.Chr05_2.221,evm.model.contig7_2.19,evm.model.contig51_2.7,evm.model.contig1_2.22,evm.model.contig3_2.18,evm.model.contig27_2.6,evm.model.contig26_2.1,</t>
  </si>
  <si>
    <t>protein-containing complex organization</t>
  </si>
  <si>
    <t>GO:0043933</t>
  </si>
  <si>
    <t>nucleotide biosynthetic process</t>
  </si>
  <si>
    <t>GO:0009165</t>
  </si>
  <si>
    <t>evm.model.contig10_2.14,evm.model.contig5_2.19,evm.model.Chr12_2.271,evm.model.Chr12_2.270,evm.model.contig35_2.6,evm.model.contig4_2.20,evm.model.contig26_2.3,</t>
  </si>
  <si>
    <t>nucleoside phosphate biosynthetic process</t>
  </si>
  <si>
    <t>GO:1901293</t>
  </si>
  <si>
    <t>cellular component assembly</t>
  </si>
  <si>
    <t>GO:0022607</t>
  </si>
  <si>
    <t>monoatomic ion transport</t>
  </si>
  <si>
    <t>GO:0006811</t>
  </si>
  <si>
    <t>nucleotide metabolic process</t>
  </si>
  <si>
    <t>GO:0009117</t>
  </si>
  <si>
    <t>proton motive force-driven ATP synthesis</t>
  </si>
  <si>
    <t>GO:0015986</t>
  </si>
  <si>
    <t>nucleoside phosphate metabolic process</t>
  </si>
  <si>
    <t>GO:0006753</t>
  </si>
  <si>
    <t>ATP biosynthetic process</t>
  </si>
  <si>
    <t>GO:0006754</t>
  </si>
  <si>
    <t>purine nucleoside triphosphate biosynthetic process</t>
  </si>
  <si>
    <t>GO:0009145</t>
  </si>
  <si>
    <t>ATP metabolic process</t>
  </si>
  <si>
    <t>GO:0046034</t>
  </si>
  <si>
    <t>purine ribonucleoside triphosphate biosynthetic process</t>
  </si>
  <si>
    <t>GO:0009206</t>
  </si>
  <si>
    <t>nucleoside triphosphate biosynthetic process</t>
  </si>
  <si>
    <t>GO:0009142</t>
  </si>
  <si>
    <t>ribonucleoside triphosphate biosynthetic process</t>
  </si>
  <si>
    <t>GO:0009201</t>
  </si>
  <si>
    <t>purine nucleoside triphosphate metabolic process</t>
  </si>
  <si>
    <t>GO:0009144</t>
  </si>
  <si>
    <t>purine ribonucleoside triphosphate metabolic process</t>
  </si>
  <si>
    <t>GO:0009205</t>
  </si>
  <si>
    <t>ribonucleoside triphosphate metabolic process</t>
  </si>
  <si>
    <t>GO:0009199</t>
  </si>
  <si>
    <t>nucleoside triphosphate metabolic process</t>
  </si>
  <si>
    <t>GO:0009141</t>
  </si>
  <si>
    <t>organophosphate biosynthetic process</t>
  </si>
  <si>
    <t>GO:0090407</t>
  </si>
  <si>
    <t>metal ion transport</t>
  </si>
  <si>
    <t>GO:0030001</t>
  </si>
  <si>
    <t>evm.model.contig61_2.6,evm.model.Chr05_2.229,evm.model.Chr05_2.221,evm.model.contig7_2.19,evm.model.contig51_2.7,evm.model.contig3_2.18,evm.model.contig26_2.1,</t>
  </si>
  <si>
    <t>purine ribonucleotide biosynthetic process</t>
  </si>
  <si>
    <t>GO:0009152</t>
  </si>
  <si>
    <t>ribonucleotide biosynthetic process</t>
  </si>
  <si>
    <t>GO:0009260</t>
  </si>
  <si>
    <t>ribose phosphate biosynthetic process</t>
  </si>
  <si>
    <t>GO:0046390</t>
  </si>
  <si>
    <t>nucleobase-containing small molecule metabolic process</t>
  </si>
  <si>
    <t>GO:0055086</t>
  </si>
  <si>
    <t>purine nucleotide biosynthetic process</t>
  </si>
  <si>
    <t>GO:0006164</t>
  </si>
  <si>
    <t>purine ribonucleotide metabolic process</t>
  </si>
  <si>
    <t>GO:0009150</t>
  </si>
  <si>
    <t>ribonucleotide metabolic process</t>
  </si>
  <si>
    <t>GO:0009259</t>
  </si>
  <si>
    <t>ribose phosphate metabolic process</t>
  </si>
  <si>
    <t>GO:0019693</t>
  </si>
  <si>
    <t>cellular component biogenesis</t>
  </si>
  <si>
    <t>GO:0044085</t>
  </si>
  <si>
    <t>purine-containing compound biosynthetic process</t>
  </si>
  <si>
    <t>GO:0072522</t>
  </si>
  <si>
    <t>purine nucleotide metabolic process</t>
  </si>
  <si>
    <t>GO:0006163</t>
  </si>
  <si>
    <t>organophosphate metabolic process</t>
  </si>
  <si>
    <t>GO:0019637</t>
  </si>
  <si>
    <t>purine-containing compound metabolic process</t>
  </si>
  <si>
    <t>GO:0072521</t>
  </si>
  <si>
    <t>carbohydrate derivative biosynthetic process</t>
  </si>
  <si>
    <t>GO:1901137</t>
  </si>
  <si>
    <t>nitrogen compound transport</t>
  </si>
  <si>
    <t>GO:0071705</t>
  </si>
  <si>
    <t>evm.model.contig61_2.6,evm.model.contig7_2.19,evm.model.Chr02_2.1521,evm.model.contig51_2.7,evm.model.contig3_2.18,evm.model.contig26_2.1,</t>
  </si>
  <si>
    <t>cellular component organization</t>
  </si>
  <si>
    <t>GO:0016043</t>
  </si>
  <si>
    <t>phosphate-containing compound metabolic process</t>
  </si>
  <si>
    <t>GO:0006796</t>
  </si>
  <si>
    <t>evm.model.Chr08_2.1409,evm.model.Chr04_2.2732,evm.model.contig10_2.14,evm.model.contig5_2.19,evm.model.Chr12_2.271,evm.model.Chr12_2.270,evm.model.contig35_2.6,evm.model.Chr04_2.2691,evm.model.Chr04_2.2693,evm.model.Chr06_2.2871,evm.model.Chr06_2.2880,evm.model.Chr07_2.401,evm.model.contig4_2.20,evm.model.Chr04_2.864,evm.model.Chr08_2.1239,evm.model.Chr04_2.2704,evm.model.contig26_2.3,</t>
  </si>
  <si>
    <t>phosphorus metabolic process</t>
  </si>
  <si>
    <t>GO:0006793</t>
  </si>
  <si>
    <t>organic substance transport</t>
  </si>
  <si>
    <t>GO:0071702</t>
  </si>
  <si>
    <t>organonitrogen compound metabolic process</t>
  </si>
  <si>
    <t>GO:1901564</t>
  </si>
  <si>
    <t>evm.model.Chr08_2.1409,evm.model.Chr04_2.2732,evm.model.contig10_2.14,evm.model.Chr06_2.407,evm.model.Chr06_2.422,evm.model.contig5_2.19,evm.model.Chr07_2.2522,evm.model.Chr07_2.2517,evm.model.Chr07_2.2520,evm.model.Chr11_2.2112,evm.model.Chr13_2.484,evm.model.Chr13_2.483,evm.model.Chr07_2.1510,evm.model.Chr13_2.497,evm.model.Chr12_2.271,evm.model.Chr12_2.270,evm.model.contig35_2.6,evm.model.Chr04_2.2691,evm.model.Chr04_2.2693,evm.model.Chr01_2.2828,evm.model.Chr06_2.2871,evm.model.Chr06_2.2880,evm.model.Chr07_2.401,evm.model.contig4_2.20,evm.model.Chr04_2.864,evm.model.Chr08_2.1239,evm.model.Chr04_2.2704,evm.model.contig26_2.3,</t>
  </si>
  <si>
    <t>carbohydrate derivative metabolic process</t>
  </si>
  <si>
    <t>GO:1901135</t>
  </si>
  <si>
    <t>cellular component organization or biogenesis</t>
  </si>
  <si>
    <t>GO:0071840</t>
  </si>
  <si>
    <t>small molecule metabolic process</t>
  </si>
  <si>
    <t>GO:0044281</t>
  </si>
  <si>
    <t>evm.model.contig10_2.14,evm.model.contig5_2.19,evm.model.Chr07_2.2522,evm.model.Chr11_2.2112,evm.model.Chr12_2.271,evm.model.Chr12_2.270,evm.model.contig35_2.6,evm.model.contig4_2.20,evm.model.contig26_2.3,</t>
  </si>
  <si>
    <t>transport</t>
  </si>
  <si>
    <t>GO:0006810</t>
  </si>
  <si>
    <t>evm.model.contig61_2.6,evm.model.contig30_2.3,evm.model.Chr01_2.2917,evm.model.Chr01_2.2916,evm.model.Chr05_2.229,evm.model.Chr05_2.221,evm.model.Chr06_2.459,evm.model.Chr06_2.467,evm.model.contig7_2.19,evm.model.Chr02_2.1521,evm.model.contig51_2.7,evm.model.contig1_2.22,evm.model.contig3_2.18,evm.model.contig27_2.6,evm.model.contig26_2.1,</t>
  </si>
  <si>
    <t>establishment of localization</t>
  </si>
  <si>
    <t>GO:0051234</t>
  </si>
  <si>
    <t>localization</t>
  </si>
  <si>
    <t>GO:0051179</t>
  </si>
  <si>
    <t>DNA polymerase activity</t>
  </si>
  <si>
    <t>GO:0034061</t>
  </si>
  <si>
    <t>Dca53545.1,Dca56198.1,Dca22790.1,Dca58268.1,Dca60891.1,Dca40709.1,Dca50322.1,Dca51845.1,Dca25501.1,Dca22305.1,Dca10348.1,Dca45373.1,Dca2544.1,Dca26442.1,Dca17252.1,Dca4847.1,Dca14826.1,Dca22721.1,Dca32989.1,Dca21686.1,Dca22945.1,Dca37170.1,Dca14244.1,Dca25225.1,Dca59038.1,Dca13856.1,Dca1723.1,Dca5163.1,Dca44653.1,Dca60892.1,Dca61979.1,Dca40124.1,Dca50321.1,Dca61010.1,Dca51098.1,Dca25622.1,Dca59902.1,Dca32352.1,Dca55181.1,Dca15816.1,Dca22402.1,Dca32483.1,Dca41479.1,Dca9527.1,Dca28333.1,Dca38081.1,</t>
  </si>
  <si>
    <t>nucleotidyltransferase activity</t>
  </si>
  <si>
    <t>GO:0016779</t>
  </si>
  <si>
    <t>Dca53545.1,Dca56198.1,Dca22790.1,Dca58268.1,Dca60891.1,Dca18512.1,Dca40709.1,Dca1962.1,Dca15036.1,Dca50322.1,Dca51845.1,Dca25501.1,Dca22305.1,Dca10348.1,Dca45373.1,Dca2544.1,Dca26442.1,Dca17252.1,Dca4847.1,Dca14826.1,Dca22721.1,Dca32989.1,Dca21686.1,Dca22945.1,Dca37170.1,Dca14244.1,Dca25225.1,Dca59038.1,Dca13856.1,Dca1723.1,Dca5163.1,Dca44653.1,Dca60892.1,Dca61979.1,Dca40124.1,Dca50321.1,Dca61010.1,Dca51098.1,Dca25622.1,Dca59902.1,Dca32352.1,Dca55181.1,Dca15816.1,Dca6818.1,Dca22402.1,Dca32483.1,Dca41479.1,Dca9527.1,Dca28333.1,Dca38081.1,</t>
  </si>
  <si>
    <t>RNA-directed DNA polymerase activity</t>
  </si>
  <si>
    <t>GO:0003964</t>
  </si>
  <si>
    <t>peptidase activity</t>
  </si>
  <si>
    <t>GO:0008233</t>
  </si>
  <si>
    <t>Dca53545.1,Dca56198.1,Dca22790.1,Dca53051.1,Dca58268.1,Dca6042.1,Dca60891.1,Dca40709.1,Dca50322.1,Dca51845.1,Dca25501.1,Dca22305.1,Dca10348.1,Dca3826.1,Dca56812.1,Dca45373.1,Dca2544.1,Dca39024.1,Dca26442.1,Dca17252.1,Dca4847.1,Dca23302.1,Dca14826.1,Dca22721.1,Dca30866.1,Dca32989.1,Dca44030.1,Dca21686.1,Dca22945.1,Dca60737.1,Dca37170.1,Dca14244.1,Dca25225.1,Dca59038.1,Dca13856.1,Dca1723.1,Dca5163.1,Dca44653.1,Dca60892.1,Dca61979.1,Dca40124.1,Dca50321.1,Dca61010.1,Dca51098.1,Dca25622.1,Dca59902.1,Dca32352.1,Dca55181.1,Dca15816.1,Dca61342.1,Dca22402.1,Dca58513.1,Dca3455.1,Dca32483.1,Dca41479.1,Dca9527.1,Dca28333.1,Dca38081.1,</t>
  </si>
  <si>
    <t>transferase activity</t>
  </si>
  <si>
    <t>GO:0016740</t>
  </si>
  <si>
    <t>Dca53545.1,Dca29487.1,Dca56198.1,Dca22790.1,Dca62095.1,Dca48559.1,Dca29485.1,Dca19160.1,Dca58268.1,Dca62091.1,Dca9269.1,Dca51142.1,Dca48056.1,Dca60891.1,Dca48733.1,Dca7802.1,Dca58024.1,Dca18512.1,Dca56800.2,Dca40709.1,Dca45681.1,Dca62093.1,Dca11173.1,Dca44040.1,Dca1962.1,Dca15036.1,Dca5242.1,Dca50322.1,Dca48263.1,Dca51845.1,Dca54744.1,Dca47433.1,Dca11619.1,Dca1960.1,Dca25501.1,Dca28189.1,Dca40104.1,Dca42197.1,Dca52697.1,Dca22305.1,Dca56705.1,Dca32714.1,Dca10348.1,Dca56801.1,Dca62090.1,Dca16856.1,Dca32912.2,Dca32912.1,Dca39002.1,Dca45373.1,Dca2544.1,Dca26442.1,Dca17252.1,Dca34839.1,Dca4847.1,Dca14826.1,Dca22721.1,Dca48129.1,Dca58225.1,Dca21487.1,Dca6824.1,Dca32538.1,Dca51191.1,Dca32989.1,Dca5955.1,Dca49432.1,Dca1791.1,Dca25269.1,Dca47745.1,Dca21686.1,Dca22945.1,Dca29488.1,Dca35733.1,Dca19272.1,Dca37170.1,Dca33212.1,Dca14244.1,Dca29024.1,Dca45775.1,Dca46560.1,Dca25225.1,Dca29486.1,Dca48558.1,Dca59038.1,Dca36226.1,Dca13856.1,Dca45912.1,Dca1723.1,Dca62092.1,Dca5163.1,Dca44653.1,Dca42314.1,Dca25813.1,Dca60892.1,Dca61979.1,Dca40124.1,Dca50321.1,Dca61010.1,Dca45684.1,Dca43702.1,Dca38395.1,Dca60310.1,Dca62094.1,Dca839.1,Dca54962.1,Dca51098.1,Dca16855.2,Dca25622.1,Dca62145.1,Dca54295.1,Dca43327.1,Dca59902.1,Dca52683.1,Dca32352.1,Dca1423.1,Dca55181.1,Dca28986.1,Dca15816.1,Dca6818.1,Dca22402.1,Dca39804.1,Dca49635.1,Dca56981.1,Dca32483.1,Dca48128.1,Dca28995.1,Dca953.1,Dca41479.1,Dca9527.1,Dca1025.1,Dca28333.1,Dca1792.1,Dca41905.1,Dca45997.1,Dca59352.1,Dca38081.1,Dca28190.1,</t>
  </si>
  <si>
    <t>RNA nuclease activity</t>
  </si>
  <si>
    <t>GO:0004540</t>
  </si>
  <si>
    <t>Dca53545.1,Dca56198.1,Dca22790.1,Dca58268.1,Dca60891.1,Dca40709.1,Dca50322.1,Dca51845.1,Dca25501.1,Dca22305.1,Dca10348.1,Dca45373.1,Dca2544.1,Dca26442.1,Dca17252.1,Dca4847.1,Dca14826.1,Dca22721.1,Dca32989.1,Dca61093.1,Dca21686.1,Dca22945.1,Dca37170.1,Dca14244.1,Dca25225.1,Dca30484.1,Dca59038.1,Dca13856.1,Dca1723.1,Dca5163.1,Dca44653.1,Dca60892.1,Dca61979.1,Dca40124.1,Dca50321.1,Dca61010.1,Dca51098.1,Dca25622.1,Dca53978.1,Dca59902.1,Dca32352.1,Dca55181.1,Dca15816.1,Dca22402.1,Dca32483.1,Dca4942.1,Dca41479.1,Dca9527.1,Dca28333.1,Dca38081.1,</t>
  </si>
  <si>
    <t>DNA-directed DNA polymerase activity</t>
  </si>
  <si>
    <t>GO:0003887</t>
  </si>
  <si>
    <t>catalytic activity, acting on RNA</t>
  </si>
  <si>
    <t>GO:0140098</t>
  </si>
  <si>
    <t>Dca53545.1,Dca56198.1,Dca22790.1,Dca58268.1,Dca60891.1,Dca18512.1,Dca40709.1,Dca1962.1,Dca15036.1,Dca50322.1,Dca51845.1,Dca11619.1,Dca25501.1,Dca22305.1,Dca10348.1,Dca45373.1,Dca2544.1,Dca26442.1,Dca17252.1,Dca4847.1,Dca14826.1,Dca22721.1,Dca1266.1,Dca32989.1,Dca61093.1,Dca49432.1,Dca21686.1,Dca22945.1,Dca37170.1,Dca14244.1,Dca25225.1,Dca30484.1,Dca59038.1,Dca13856.1,Dca1723.1,Dca5163.1,Dca44653.1,Dca55825.1,Dca60892.1,Dca61979.1,Dca40124.1,Dca50321.1,Dca61010.1,Dca51098.1,Dca25622.1,Dca53978.1,Dca59902.1,Dca32352.1,Dca55181.1,Dca15816.1,Dca6818.1,Dca22402.1,Dca32483.1,Dca4942.1,Dca41479.1,Dca9527.1,Dca28333.1,Dca38081.1,</t>
  </si>
  <si>
    <t>catalytic activity, acting on DNA</t>
  </si>
  <si>
    <t>GO:0140097</t>
  </si>
  <si>
    <t>Dca53545.1,Dca56198.1,Dca22790.1,Dca58268.1,Dca60891.1,Dca40709.1,Dca50322.1,Dca51845.1,Dca25501.1,Dca22305.1,Dca10348.1,Dca45373.1,Dca2544.1,Dca26442.1,Dca17252.1,Dca4847.1,Dca14826.1,Dca22721.1,Dca32989.1,Dca21686.1,Dca22945.1,Dca37170.1,Dca14244.1,Dca25225.1,Dca59038.1,Dca13856.1,Dca1723.1,Dca5163.1,Dca44653.1,Dca60892.1,Dca61979.1,Dca40124.1,Dca50321.1,Dca61010.1,Dca51098.1,Dca25622.1,Dca44945.1,Dca59902.1,Dca32352.1,Dca55181.1,Dca15816.1,Dca22402.1,Dca32483.1,Dca41479.1,Dca9527.1,Dca28333.1,Dca38081.1,</t>
  </si>
  <si>
    <t>nuclease activity</t>
  </si>
  <si>
    <t>GO:0004518</t>
  </si>
  <si>
    <t>Dca53545.1,Dca56198.1,Dca22790.1,Dca58268.1,Dca60891.1,Dca40709.1,Dca50322.1,Dca51845.1,Dca11269.1,Dca25501.1,Dca22305.1,Dca10348.1,Dca45373.1,Dca2544.1,Dca26442.1,Dca17252.1,Dca38029.1,Dca4847.1,Dca14826.1,Dca22721.1,Dca43511.1,Dca32989.1,Dca61093.1,Dca21686.1,Dca22945.1,Dca37170.1,Dca14244.1,Dca25225.1,Dca30484.1,Dca59038.1,Dca13856.1,Dca1723.1,Dca5163.1,Dca44653.1,Dca60892.1,Dca61979.1,Dca40124.1,Dca50321.1,Dca61010.1,Dca51098.1,Dca45539.1,Dca25622.1,Dca53978.1,Dca59902.1,Dca32352.1,Dca55181.1,Dca15816.1,Dca22402.1,Dca32483.1,Dca4942.1,Dca41479.1,Dca9527.1,Dca28333.1,Dca38081.1,</t>
  </si>
  <si>
    <t>catalytic activity, acting on a nucleic acid</t>
  </si>
  <si>
    <t>GO:0140640</t>
  </si>
  <si>
    <t>Dca53545.1,Dca56198.1,Dca22790.1,Dca58268.1,Dca60891.1,Dca18512.1,Dca40709.1,Dca1962.1,Dca15036.1,Dca50322.1,Dca51845.1,Dca11619.1,Dca25501.1,Dca22305.1,Dca10348.1,Dca45373.1,Dca2544.1,Dca26442.1,Dca17252.1,Dca4847.1,Dca14826.1,Dca22721.1,Dca1266.1,Dca32989.1,Dca61093.1,Dca49432.1,Dca21686.1,Dca22945.1,Dca37170.1,Dca14244.1,Dca25225.1,Dca30484.1,Dca59038.1,Dca13856.1,Dca1723.1,Dca5163.1,Dca44653.1,Dca55825.1,Dca60892.1,Dca61979.1,Dca40124.1,Dca50321.1,Dca61010.1,Dca51098.1,Dca25622.1,Dca44945.1,Dca53978.1,Dca59902.1,Dca32352.1,Dca55181.1,Dca15816.1,Dca6818.1,Dca22402.1,Dca32483.1,Dca4942.1,Dca41479.1,Dca9527.1,Dca28333.1,Dca38081.1,</t>
  </si>
  <si>
    <t>quercetin 3-O-glucosyltransferase activity</t>
  </si>
  <si>
    <t>GO:0080043</t>
  </si>
  <si>
    <t>Dca29487.1,Dca62095.1,Dca29485.1,Dca62091.1,Dca45681.1,Dca62093.1,Dca5242.1,Dca42197.1,Dca62090.1,Dca29488.1,Dca29486.1,Dca62092.1,Dca45684.1,Dca62094.1,</t>
  </si>
  <si>
    <t>quercetin 7-O-glucosyltransferase activity</t>
  </si>
  <si>
    <t>GO:0080044</t>
  </si>
  <si>
    <t>hydrolase activity, acting on ester bonds</t>
  </si>
  <si>
    <t>GO:0016788</t>
  </si>
  <si>
    <t>Dca53545.1,Dca56198.1,Dca22790.1,Dca58268.1,Dca60891.1,Dca40709.1,Dca50322.1,Dca51845.1,Dca11269.1,Dca25501.1,Dca40104.1,Dca22305.1,Dca10348.1,Dca45373.1,Dca2544.1,Dca26442.1,Dca17252.1,Dca38029.1,Dca4847.1,Dca14826.1,Dca22721.1,Dca17141.1,Dca43511.1,Dca28906.1,Dca32989.1,Dca61093.1,Dca21686.1,Dca22945.1,Dca37170.1,Dca14244.1,Dca25225.1,Dca30484.1,Dca59038.1,Dca13856.1,Dca1723.1,Dca5163.1,Dca44653.1,Dca60892.1,Dca61979.1,Dca40124.1,Dca50321.1,Dca61010.1,Dca51098.1,Dca45539.1,Dca25622.1,Dca53978.1,Dca59902.1,Dca32352.1,Dca55181.1,Dca15816.1,Dca22402.1,Dca56981.1,Dca32483.1,Dca4942.1,Dca41479.1,Dca9527.1,Dca28333.1,Dca38081.1,</t>
  </si>
  <si>
    <t>transferase activity, transferring phosphorus-containing groups</t>
  </si>
  <si>
    <t>GO:0016772</t>
  </si>
  <si>
    <t>Dca53545.1,Dca56198.1,Dca22790.1,Dca58268.1,Dca9269.1,Dca60891.1,Dca48733.1,Dca18512.1,Dca40709.1,Dca11173.1,Dca1962.1,Dca15036.1,Dca50322.1,Dca51845.1,Dca25501.1,Dca52697.1,Dca22305.1,Dca10348.1,Dca45373.1,Dca2544.1,Dca26442.1,Dca17252.1,Dca34839.1,Dca4847.1,Dca14826.1,Dca22721.1,Dca6824.1,Dca32989.1,Dca25269.1,Dca21686.1,Dca22945.1,Dca37170.1,Dca33212.1,Dca14244.1,Dca46560.1,Dca25225.1,Dca59038.1,Dca13856.1,Dca1723.1,Dca5163.1,Dca44653.1,Dca25813.1,Dca60892.1,Dca61979.1,Dca40124.1,Dca50321.1,Dca61010.1,Dca38395.1,Dca51098.1,Dca25622.1,Dca59902.1,Dca32352.1,Dca55181.1,Dca15816.1,Dca6818.1,Dca22402.1,Dca32483.1,Dca953.1,Dca41479.1,Dca9527.1,Dca1025.1,Dca28333.1,Dca38081.1,</t>
  </si>
  <si>
    <t>lupeol synthase activity</t>
  </si>
  <si>
    <t>GO:0042299</t>
  </si>
  <si>
    <t>Dca10024.1,Dca60397.1,Dca58806.1,Dca51881.1,Dca61411.1,</t>
  </si>
  <si>
    <t>catalytic activity</t>
  </si>
  <si>
    <t>GO:0003824</t>
  </si>
  <si>
    <t>Dca53545.1,Dca1670.1,Dca29487.1,Dca10024.1,Dca60397.1,Dca56198.1,Dca22790.1,Dca62095.1,Dca14613.1,Dca53051.1,Dca856.1,Dca48559.1,Dca29485.1,Dca19160.1,Dca58268.1,Dca593.1,Dca6053.1,Dca6042.1,Dca62091.1,Dca9269.1,Dca51142.1,Dca56879.1,Dca48056.1,Dca60891.1,Dca48733.1,Dca7802.1,Dca58024.1,Dca18512.1,Dca56800.2,Dca40709.1,Dca45681.1,Dca62093.1,Dca11173.1,Dca44040.1,Dca1962.1,Dca15036.1,Dca56648.1,Dca5242.1,Dca50322.1,Dca48263.1,Dca51845.1,Dca30524.1,Dca54744.1,Dca47433.1,Dca11619.1,Dca1960.1,Dca11269.1,Dca25501.1,Dca4941.1,Dca28189.1,Dca40104.1,Dca42197.1,Dca52697.1,Dca22305.1,Dca56705.1,Dca32714.1,Dca10348.1,Dca56801.1,Dca3826.1,Dca56812.1,Dca62090.1,Dca16856.1,Dca32912.2,Dca32912.1,Dca39002.1,Dca45373.1,Dca7297.1,Dca2544.1,Dca39024.1,Dca26442.1,Dca17252.1,Dca38029.1,Dca34839.1,Dca20072.1,Dca4847.1,Dca32144.1,Dca23302.1,Dca14826.1,Dca22721.1,Dca17141.1,Dca58806.1,Dca59331.2,Dca51881.1,Dca48129.1,Dca29405.1,Dca43511.1,Dca58225.1,Dca28906.1,Dca21487.1,Dca30866.1,Dca1266.1,Dca35118.1,Dca6824.1,Dca32538.1,Dca51191.1,Dca32989.1,Dca54561.1,Dca61093.1,Dca5955.1,Dca49432.1,Dca1791.1,Dca35877.1,Dca44030.1,Dca25269.1,Dca47745.1,Dca21686.1,Dca22945.1,Dca29488.1,Dca60737.1,Dca35733.1,Dca19272.1,Dca37170.1,Dca33212.1,Dca6052.1,Dca14244.1,Dca29024.1,Dca45775.1,Dca46560.1,Dca25225.1,Dca29486.1,Dca48558.1,Dca30484.1,Dca54542.1,Dca59038.1,Dca36226.1,Dca22497.2,Dca22497.1,Dca13856.1,Dca24149.1,Dca45912.1,Dca1723.1,Dca62092.1,Dca5163.1,Dca59196.1,Dca44653.1,Dca55825.1,Dca14534.1,Dca42314.1,Dca25813.1,Dca60892.1,Dca2344.1,Dca61979.1,Dca40124.1,Dca50321.1,Dca61010.1,Dca45684.1,Dca43702.1,Dca38395.1,Dca60310.1,Dca62094.1,Dca839.1,Dca56416.1,Dca54962.1,Dca51098.1,Dca16855.2,Dca45539.1,Dca33843.1,Dca25622.1,Dca61092.1,Dca33712.1,Dca44945.1,Dca53978.1,Dca62145.1,Dca54295.1,Dca43327.1,Dca59902.1,Dca52683.1,Dca32352.1,Dca1423.1,Dca55181.1,Dca28986.1,Dca32025.1,Dca15816.1,Dca19704.1,Dca55664.1,Dca61342.1,Dca6818.1,Dca22402.1,Dca39804.1,Dca49635.1,Dca58513.1,Dca52574.1,Dca55555.1,Dca20071.1,Dca56981.1,Dca21605.1,Dca3455.1,Dca44340.1,Dca32483.1,Dca61411.1,Dca48128.1,Dca28995.1,Dca10549.1,Dca46478.1,Dca38893.2,Dca4942.1,Dca54222.1,Dca953.1,Dca41479.1,Dca9527.1,Dca40998.1,Dca1025.1,Dca28333.1,Dca1792.1,Dca41905.1,Dca45997.1,Dca59352.1,Dca38081.1,Dca28190.1,</t>
  </si>
  <si>
    <t>UDP-glucosyltransferase activity</t>
  </si>
  <si>
    <t>GO:0035251</t>
  </si>
  <si>
    <t>oxidosqualene cyclase activity</t>
  </si>
  <si>
    <t>GO:0031559</t>
  </si>
  <si>
    <t>catalytic activity, acting on a protein</t>
  </si>
  <si>
    <t>GO:0140096</t>
  </si>
  <si>
    <t>Dca53545.1,Dca56198.1,Dca22790.1,Dca53051.1,Dca58268.1,Dca6042.1,Dca9269.1,Dca60891.1,Dca40709.1,Dca11173.1,Dca44040.1,Dca56648.1,Dca50322.1,Dca51845.1,Dca47433.1,Dca1960.1,Dca25501.1,Dca22305.1,Dca10348.1,Dca3826.1,Dca56812.1,Dca32912.2,Dca32912.1,Dca39002.1,Dca45373.1,Dca2544.1,Dca39024.1,Dca26442.1,Dca17252.1,Dca34839.1,Dca4847.1,Dca23302.1,Dca14826.1,Dca22721.1,Dca30866.1,Dca6824.1,Dca32538.1,Dca32989.1,Dca44030.1,Dca25269.1,Dca21686.1,Dca22945.1,Dca60737.1,Dca37170.1,Dca33212.1,Dca14244.1,Dca45775.1,Dca46560.1,Dca25225.1,Dca59038.1,Dca13856.1,Dca1723.1,Dca5163.1,Dca44653.1,Dca25813.1,Dca60892.1,Dca61979.1,Dca40124.1,Dca50321.1,Dca61010.1,Dca54962.1,Dca51098.1,Dca25622.1,Dca59902.1,Dca52683.1,Dca32352.1,Dca55181.1,Dca28986.1,Dca15816.1,Dca61342.1,Dca22402.1,Dca39804.1,Dca49635.1,Dca58513.1,Dca3455.1,Dca32483.1,Dca41479.1,Dca9527.1,Dca1025.1,Dca28333.1,Dca59352.1,Dca38081.1,</t>
  </si>
  <si>
    <t>RNA binding</t>
  </si>
  <si>
    <t>GO:0003723</t>
  </si>
  <si>
    <t>Dca53545.1,Dca56198.1,Dca22790.1,Dca58268.1,Dca60891.1,Dca40709.1,Dca50322.1,Dca51845.1,Dca11269.1,Dca25501.1,Dca22305.1,Dca10348.1,Dca45373.1,Dca13535.1,Dca2544.1,Dca26442.1,Dca17252.1,Dca38029.1,Dca4847.1,Dca14826.1,Dca22721.1,Dca43511.1,Dca46235.1,Dca32989.1,Dca21686.1,Dca22945.1,Dca7181.1,Dca37170.1,Dca14244.1,Dca25225.1,Dca11178.1,Dca59038.1,Dca13856.1,Dca61241.2,Dca1723.1,Dca5163.1,Dca36054.1,Dca44653.1,Dca60892.1,Dca47431.1,Dca61979.1,Dca40124.1,Dca50321.1,Dca61010.1,Dca51098.1,Dca45539.1,Dca25622.1,Dca13329.1,Dca59902.1,Dca32352.1,Dca55181.1,Dca15816.1,Dca22402.1,Dca32483.1,Dca45296.2,Dca41479.1,Dca9527.1,Dca28333.1,Dca38081.1,</t>
  </si>
  <si>
    <t>transferase activity, transferring alkyl or aryl (other than methyl) groups</t>
  </si>
  <si>
    <t>GO:0016765</t>
  </si>
  <si>
    <t>Dca51142.1,Dca7802.1,Dca28189.1,Dca32714.1,Dca48129.1,Dca58225.1,Dca36226.1,Dca45912.1,Dca43702.1,Dca48128.1,Dca45997.1,Dca28190.1,</t>
  </si>
  <si>
    <t>glucosyltransferase activity</t>
  </si>
  <si>
    <t>GO:0046527</t>
  </si>
  <si>
    <t>UDP-glycosyltransferase activity</t>
  </si>
  <si>
    <t>GO:0008194</t>
  </si>
  <si>
    <t>prenyltransferase activity</t>
  </si>
  <si>
    <t>GO:0004659</t>
  </si>
  <si>
    <t>Dca51142.1,Dca32714.1,Dca58225.1,Dca45912.1,Dca43702.1,Dca45997.1,</t>
  </si>
  <si>
    <t>hydrolase activity</t>
  </si>
  <si>
    <t>GO:0016787</t>
  </si>
  <si>
    <t>Dca53545.1,Dca1670.1,Dca56198.1,Dca22790.1,Dca53051.1,Dca58268.1,Dca593.1,Dca6053.1,Dca6042.1,Dca60891.1,Dca40709.1,Dca50322.1,Dca51845.1,Dca30524.1,Dca11269.1,Dca25501.1,Dca4941.1,Dca40104.1,Dca22305.1,Dca10348.1,Dca3826.1,Dca56812.1,Dca45373.1,Dca2544.1,Dca39024.1,Dca26442.1,Dca17252.1,Dca38029.1,Dca20072.1,Dca4847.1,Dca23302.1,Dca14826.1,Dca22721.1,Dca17141.1,Dca43511.1,Dca28906.1,Dca30866.1,Dca32989.1,Dca61093.1,Dca35877.1,Dca44030.1,Dca21686.1,Dca22945.1,Dca60737.1,Dca37170.1,Dca6052.1,Dca14244.1,Dca25225.1,Dca30484.1,Dca54542.1,Dca59038.1,Dca13856.1,Dca1723.1,Dca5163.1,Dca59196.1,Dca44653.1,Dca14534.1,Dca60892.1,Dca2344.1,Dca61979.1,Dca40124.1,Dca50321.1,Dca61010.1,Dca51098.1,Dca45539.1,Dca25622.1,Dca61092.1,Dca33712.1,Dca44945.1,Dca53978.1,Dca59902.1,Dca32352.1,Dca55181.1,Dca15816.1,Dca19704.1,Dca55664.1,Dca61342.1,Dca22402.1,Dca58513.1,Dca55555.1,Dca20071.1,Dca56981.1,Dca21605.1,Dca3455.1,Dca32483.1,Dca10549.1,Dca46478.1,Dca4942.1,Dca54222.1,Dca41479.1,Dca9527.1,Dca28333.1,Dca38081.1,</t>
  </si>
  <si>
    <t>hexosyltransferase activity</t>
  </si>
  <si>
    <t>GO:0016758</t>
  </si>
  <si>
    <t>Dca29487.1,Dca62095.1,Dca29485.1,Dca62091.1,Dca45681.1,Dca62093.1,Dca5242.1,Dca48263.1,Dca54744.1,Dca42197.1,Dca62090.1,Dca29488.1,Dca29024.1,Dca29486.1,Dca62092.1,Dca45684.1,Dca60310.1,Dca62094.1,</t>
  </si>
  <si>
    <t>glycosyltransferase activity</t>
  </si>
  <si>
    <t>GO:0016757</t>
  </si>
  <si>
    <t>transaminase activity</t>
  </si>
  <si>
    <t>GO:0008483</t>
  </si>
  <si>
    <t>Dca58024.1,Dca21487.1,Dca51191.1,Dca5955.1,Dca35733.1,Dca41905.1,</t>
  </si>
  <si>
    <t>transferase activity, transferring nitrogenous groups</t>
  </si>
  <si>
    <t>GO:0016769</t>
  </si>
  <si>
    <t>intramolecular transferase activity</t>
  </si>
  <si>
    <t>GO:0016866</t>
  </si>
  <si>
    <t>acyltransferase activity, transferring groups other than amino-acyl groups</t>
  </si>
  <si>
    <t>GO:0016747</t>
  </si>
  <si>
    <t>Dca19160.1,Dca40104.1,Dca56705.1,Dca1791.1,Dca45775.1,Dca42314.1,Dca54295.1,Dca43327.1,Dca28986.1,Dca56981.1,Dca28995.1,Dca1792.1,</t>
  </si>
  <si>
    <t>obsolete cofactor binding</t>
  </si>
  <si>
    <t>GO:0048037</t>
  </si>
  <si>
    <t>Dca41061.1,Dca60573.1,Dca7802.1,Dca40104.1,Dca54289.1,Dca54290.1,Dca36226.1,Dca22497.2,Dca22497.1,Dca32025.1,Dca56981.1,Dca40998.1,</t>
  </si>
  <si>
    <t>S-adenosylmethionine-dependent methyltransferase activity</t>
  </si>
  <si>
    <t>GO:0008757</t>
  </si>
  <si>
    <t>Dca48559.1,Dca48056.1,Dca56800.2,Dca11619.1,Dca56801.1,Dca16856.1,Dca49432.1,Dca19272.1,Dca48558.1,Dca16855.2,Dca62145.1,</t>
  </si>
  <si>
    <t>methyltransferase activity</t>
  </si>
  <si>
    <t>GO:0008168</t>
  </si>
  <si>
    <t>Dca48559.1,Dca48056.1,Dca56800.2,Dca11619.1,Dca56801.1,Dca16856.1,Dca49432.1,Dca19272.1,Dca48558.1,Dca839.1,Dca16855.2,Dca62145.1,</t>
  </si>
  <si>
    <t>acyltransferase activity</t>
  </si>
  <si>
    <t>GO:0016746</t>
  </si>
  <si>
    <t>Dca19160.1,Dca44040.1,Dca47433.1,Dca1960.1,Dca40104.1,Dca56705.1,Dca32912.2,Dca32912.1,Dca39002.1,Dca32538.1,Dca1791.1,Dca45775.1,Dca42314.1,Dca54962.1,Dca54295.1,Dca43327.1,Dca52683.1,Dca28986.1,Dca39804.1,Dca49635.1,Dca56981.1,Dca28995.1,Dca1792.1,Dca59352.1,</t>
  </si>
  <si>
    <t>acetyltransferase activity</t>
  </si>
  <si>
    <t>GO:0016407</t>
  </si>
  <si>
    <t>Dca1791.1,Dca45775.1,Dca54295.1,Dca28986.1,Dca28995.1,Dca1792.1,</t>
  </si>
  <si>
    <t>heterocyclic compound binding</t>
  </si>
  <si>
    <t>GO:1901363</t>
  </si>
  <si>
    <t>Dca53545.1,Dca29038.1,Dca56198.1,Dca22790.1,Dca58268.1,Dca60891.1,Dca7802.1,Dca40709.1,Dca44040.1,Dca53792.1,Dca1962.1,Dca15036.1,Dca56648.1,Dca50322.1,Dca51845.1,Dca11269.1,Dca25501.1,Dca22305.1,Dca10348.1,Dca31798.1,Dca45373.1,Dca13535.1,Dca2544.1,Dca26442.1,Dca54289.1,Dca17252.1,Dca38029.1,Dca4847.1,Dca14826.1,Dca22721.1,Dca43511.1,Dca21487.1,Dca46235.1,Dca32989.1,Dca21686.1,Dca22945.1,Dca29039.1,Dca7181.1,Dca35733.1,Dca37170.1,Dca6150.1,Dca14244.1,Dca54290.1,Dca25225.1,Dca11178.1,Dca27241.1,Dca59038.1,Dca36226.1,Dca22497.2,Dca22497.1,Dca13856.1,Dca61241.2,Dca1723.1,Dca5163.1,Dca36054.1,Dca44653.1,Dca60892.1,Dca47431.1,Dca61979.1,Dca40124.1,Dca50321.1,Dca61010.1,Dca62104.1,Dca51098.1,Dca45539.1,Dca25622.1,Dca44945.1,Dca13329.1,Dca59902.1,Dca32352.1,Dca55181.1,Dca32025.1,Dca15816.1,Dca55664.1,Dca22402.1,Dca39804.1,Dca32483.1,Dca45296.2,Dca41479.1,Dca9527.1,Dca40998.1,Dca28333.1,Dca38081.1,</t>
  </si>
  <si>
    <t>organic cyclic compound binding</t>
  </si>
  <si>
    <t>GO:0097159</t>
  </si>
  <si>
    <t>nucleic acid binding</t>
  </si>
  <si>
    <t>GO:0003676</t>
  </si>
  <si>
    <t>Dca53545.1,Dca29038.1,Dca56198.1,Dca22790.1,Dca58268.1,Dca60891.1,Dca40709.1,Dca44040.1,Dca53792.1,Dca1962.1,Dca15036.1,Dca50322.1,Dca51845.1,Dca11269.1,Dca25501.1,Dca22305.1,Dca10348.1,Dca31798.1,Dca45373.1,Dca13535.1,Dca2544.1,Dca26442.1,Dca17252.1,Dca38029.1,Dca4847.1,Dca14826.1,Dca22721.1,Dca43511.1,Dca46235.1,Dca32989.1,Dca21686.1,Dca22945.1,Dca29039.1,Dca7181.1,Dca37170.1,Dca6150.1,Dca14244.1,Dca25225.1,Dca11178.1,Dca27241.1,Dca59038.1,Dca13856.1,Dca61241.2,Dca1723.1,Dca5163.1,Dca36054.1,Dca44653.1,Dca60892.1,Dca47431.1,Dca61979.1,Dca40124.1,Dca50321.1,Dca61010.1,Dca62104.1,Dca51098.1,Dca45539.1,Dca25622.1,Dca44945.1,Dca13329.1,Dca59902.1,Dca32352.1,Dca55181.1,Dca15816.1,Dca22402.1,Dca39804.1,Dca32483.1,Dca45296.2,Dca41479.1,Dca9527.1,Dca28333.1,Dca38081.1,</t>
  </si>
  <si>
    <t>transferase activity, transferring one-carbon groups</t>
  </si>
  <si>
    <t>GO:0016741</t>
  </si>
  <si>
    <t>retrotransposon nucleocapsid</t>
  </si>
  <si>
    <t>GO:0000943</t>
  </si>
  <si>
    <t>obsolete nuclear part</t>
  </si>
  <si>
    <t>GO:0044428</t>
  </si>
  <si>
    <t>Dca53545.1,Dca56198.1,Dca22790.1,Dca27730.1,Dca58268.1,Dca60891.1,Dca46176.1,Dca40709.1,Dca44040.1,Dca1962.1,Dca15036.1,Dca45990.1,Dca50322.1,Dca19698.1,Dca51845.1,Dca25501.1,Dca22305.1,Dca10348.1,Dca45989.1,Dca51205.1,Dca53768.1,Dca45373.1,Dca2544.1,Dca26442.1,Dca17252.1,Dca4847.1,Dca14826.1,Dca22721.1,Dca32538.1,Dca40415.1,Dca32989.1,Dca21686.1,Dca22945.1,Dca37170.1,Dca14244.1,Dca25225.1,Dca11178.1,Dca27241.1,Dca59038.1,Dca13856.1,Dca1723.1,Dca5163.1,Dca36054.1,Dca44653.1,Dca39939.1,Dca60892.1,Dca61979.1,Dca40124.1,Dca50321.1,Dca61010.1,Dca46108.1,Dca62104.1,Dca46175.1,Dca27729.1,Dca54962.1,Dca51098.1,Dca25622.1,Dca59902.1,Dca32352.1,Dca55181.1,Dca15816.1,Dca22402.1,Dca39804.1,Dca44046.1,Dca32483.1,Dca54146.1,Dca41479.1,Dca9527.1,Dca28333.1,Dca38081.1,</t>
  </si>
  <si>
    <t>nucleus</t>
  </si>
  <si>
    <t>GO:0005634</t>
  </si>
  <si>
    <t>Dca53545.1,Dca20282.1,Dca29038.1,Dca1670.1,Dca56198.1,Dca22790.1,Dca22450.1,Dca59845.1,Dca48559.1,Dca27730.1,Dca418.1,Dca60974.1,Dca58268.1,Dca593.1,Dca48056.1,Dca18523.1,Dca60891.1,Dca7802.1,Dca18512.1,Dca46176.1,Dca40709.1,Dca44040.1,Dca53792.1,Dca1962.1,Dca15036.1,Dca45990.1,Dca50322.1,Dca19698.1,Dca51845.1,Dca47433.1,Dca11619.1,Dca25501.1,Dca34535.1,Dca22305.1,Dca10348.1,Dca8142.1,Dca31798.1,Dca45989.1,Dca39002.1,Dca51205.1,Dca53768.1,Dca45373.1,Dca13535.1,Dca2544.1,Dca26442.1,Dca17252.1,Dca4847.1,Dca14826.1,Dca22721.1,Dca7621.1,Dca6824.1,Dca32538.1,Dca40415.1,Dca48082.1,Dca32989.1,Dca53072.1,Dca49432.1,Dca5583.1,Dca42443.1,Dca21686.1,Dca22945.1,Dca29039.1,Dca7181.1,Dca60975.1,Dca37170.1,Dca6150.1,Dca14244.1,Dca45775.1,Dca25225.1,Dca11178.1,Dca48558.1,Dca10735.1,Dca30484.1,Dca27241.1,Dca59038.1,Dca36226.1,Dca22451.1,Dca13856.1,Dca1723.1,Dca5163.1,Dca36054.1,Dca44653.1,Dca39939.1,Dca25813.1,Dca60892.1,Dca61979.1,Dca40124.1,Dca50321.1,Dca61010.1,Dca46108.1,Dca62104.1,Dca46175.1,Dca27729.1,Dca38845.1,Dca54962.1,Dca51098.1,Dca25622.1,Dca44945.1,Dca53978.1,Dca29065.1,Dca49559.1,Dca59902.1,Dca52683.1,Dca32352.1,Dca55181.1,Dca28986.1,Dca15816.1,Dca2774.1,Dca42733.1,Dca55664.1,Dca6818.1,Dca22402.1,Dca39804.1,Dca44046.1,Dca32483.1,Dca54146.1,Dca1243.1,Dca1243.2,Dca41479.1,Dca9527.1,Dca28333.1,Dca55381.1,Dca59352.1,Dca38081.1,</t>
  </si>
  <si>
    <t>lytic vacuole</t>
  </si>
  <si>
    <t>GO:0000323</t>
  </si>
  <si>
    <t>Dca3826.1,Dca23302.1,Dca30866.1,Dca35877.1,Dca38395.1,Dca3455.1,Dca10549.1,Dca953.1,</t>
  </si>
  <si>
    <t>obsolete integral component of organelle membrane</t>
  </si>
  <si>
    <t>GO:0031301</t>
  </si>
  <si>
    <t>Dca40285.1,Dca28369.1,Dca40286.1,Dca1243.1,Dca1243.2,Dca28368.1,</t>
  </si>
  <si>
    <t>obsolete intrinsic component of organelle membrane</t>
  </si>
  <si>
    <t>GO:0031300</t>
  </si>
  <si>
    <t>lysosome</t>
  </si>
  <si>
    <t>GO:0005764</t>
  </si>
  <si>
    <t>Dca3826.1,Dca23302.1,Dca30866.1,Dca35877.1,Dca3455.1,Dca10549.1,</t>
  </si>
  <si>
    <t>RNA-templated DNA biosynthetic process</t>
  </si>
  <si>
    <t>GO:0006278</t>
  </si>
  <si>
    <t>transposition</t>
  </si>
  <si>
    <t>GO:0032196</t>
  </si>
  <si>
    <t>DNA biosynthetic process</t>
  </si>
  <si>
    <t>GO:0071897</t>
  </si>
  <si>
    <t>Dca53545.1,Dca56198.1,Dca22790.1,Dca58268.1,Dca60891.1,Dca40709.1,Dca50322.1,Dca51845.1,Dca25501.1,Dca22305.1,Dca10348.1,Dca45373.1,Dca2544.1,Dca26442.1,Dca17252.1,Dca4847.1,Dca14826.1,Dca22721.1,Dca32989.1,Dca21686.1,Dca22945.1,Dca37170.1,Dca14244.1,Dca25225.1,Dca59038.1,Dca13856.1,Dca1723.1,Dca5163.1,Dca44653.1,Dca60892.1,Dca61979.1,Dca40124.1,Dca50321.1,Dca61010.1,Dca51098.1,Dca25622.1,Dca49559.1,Dca59902.1,Dca32352.1,Dca55181.1,Dca15816.1,Dca22402.1,Dca32483.1,Dca41479.1,Dca9527.1,Dca28333.1,Dca55381.1,Dca38081.1,</t>
  </si>
  <si>
    <t>retrotransposition</t>
  </si>
  <si>
    <t>GO:0032197</t>
  </si>
  <si>
    <t>RNA phosphodiester bond hydrolysis</t>
  </si>
  <si>
    <t>GO:0090501</t>
  </si>
  <si>
    <t>proteolysis</t>
  </si>
  <si>
    <t>GO:0006508</t>
  </si>
  <si>
    <t>Dca53545.1,Dca20282.1,Dca1670.1,Dca56198.1,Dca22790.1,Dca22450.1,Dca53051.1,Dca418.1,Dca60974.1,Dca58268.1,Dca593.1,Dca6042.1,Dca60891.1,Dca40709.1,Dca50322.1,Dca51845.1,Dca25501.1,Dca22305.1,Dca10348.1,Dca3826.1,Dca56812.1,Dca45373.1,Dca2544.1,Dca39024.1,Dca26442.1,Dca17252.1,Dca4847.1,Dca23302.1,Dca14826.1,Dca22721.1,Dca30866.1,Dca32538.1,Dca32989.1,Dca44030.1,Dca21686.1,Dca22945.1,Dca60737.1,Dca60975.1,Dca37170.1,Dca14244.1,Dca25225.1,Dca59038.1,Dca22451.1,Dca13856.1,Dca1723.1,Dca5163.1,Dca44653.1,Dca60892.1,Dca61979.1,Dca40124.1,Dca50321.1,Dca61010.1,Dca54962.1,Dca51098.1,Dca25622.1,Dca59902.1,Dca52683.1,Dca32352.1,Dca55181.1,Dca15816.1,Dca61342.1,Dca22402.1,Dca58513.1,Dca3455.1,Dca32483.1,Dca41479.1,Dca9527.1,Dca28333.1,Dca59352.1,Dca38081.1,</t>
  </si>
  <si>
    <t>nucleic acid phosphodiester bond hydrolysis</t>
  </si>
  <si>
    <t>GO:0090305</t>
  </si>
  <si>
    <t>DNA metabolic process</t>
  </si>
  <si>
    <t>GO:0006259</t>
  </si>
  <si>
    <t>Dca53545.1,Dca56198.1,Dca22790.1,Dca59845.1,Dca58268.1,Dca60891.1,Dca40709.1,Dca44040.1,Dca1962.1,Dca15036.1,Dca50322.1,Dca51845.1,Dca47433.1,Dca25501.1,Dca22305.1,Dca10348.1,Dca39002.1,Dca45373.1,Dca2544.1,Dca26442.1,Dca17252.1,Dca4847.1,Dca14826.1,Dca22721.1,Dca32989.1,Dca53072.1,Dca21686.1,Dca22945.1,Dca37170.1,Dca14244.1,Dca45775.1,Dca25225.1,Dca27241.1,Dca59038.1,Dca13856.1,Dca1723.1,Dca5163.1,Dca44653.1,Dca60892.1,Dca61979.1,Dca40124.1,Dca50321.1,Dca61010.1,Dca62104.1,Dca51098.1,Dca25622.1,Dca44945.1,Dca49559.1,Dca59902.1,Dca32352.1,Dca55181.1,Dca28986.1,Dca15816.1,Dca2774.1,Dca22402.1,Dca39804.1,Dca32483.1,Dca41479.1,Dca9527.1,Dca28333.1,Dca55381.1,Dca38081.1,</t>
  </si>
  <si>
    <t>obsolete cellular macromolecule biosynthetic process</t>
  </si>
  <si>
    <t>GO:0034645</t>
  </si>
  <si>
    <t>Dca53545.1,Dca56198.1,Dca22790.1,Dca58268.1,Dca60891.1,Dca48733.1,Dca40709.1,Dca1962.1,Dca15036.1,Dca50322.1,Dca48263.1,Dca51845.1,Dca54744.1,Dca25501.1,Dca52697.1,Dca22305.1,Dca10348.1,Dca45373.1,Dca2544.1,Dca26442.1,Dca17252.1,Dca4847.1,Dca14826.1,Dca22721.1,Dca1266.1,Dca32989.1,Dca21686.1,Dca22945.1,Dca37170.1,Dca14244.1,Dca29024.1,Dca25225.1,Dca59038.1,Dca13856.1,Dca1723.1,Dca5163.1,Dca44653.1,Dca55825.1,Dca60892.1,Dca61979.1,Dca40124.1,Dca50321.1,Dca61010.1,Dca60310.1,Dca51098.1,Dca25622.1,Dca44945.1,Dca49559.1,Dca59902.1,Dca32352.1,Dca55181.1,Dca15816.1,Dca22402.1,Dca32483.1,Dca41479.1,Dca9527.1,Dca28333.1,Dca55381.1,Dca38081.1,</t>
  </si>
  <si>
    <t>protein metabolic process</t>
  </si>
  <si>
    <t>GO:0019538</t>
  </si>
  <si>
    <t>Dca53545.1,Dca20282.1,Dca1670.1,Dca56198.1,Dca22790.1,Dca47263.1,Dca22450.1,Dca53051.1,Dca418.1,Dca60974.1,Dca58268.1,Dca55276.1,Dca593.1,Dca6042.1,Dca9269.1,Dca60891.1,Dca48733.1,Dca46176.1,Dca40709.1,Dca11173.1,Dca44040.1,Dca45990.1,Dca56648.1,Dca50322.1,Dca48263.1,Dca51845.1,Dca54744.1,Dca47433.1,Dca1960.1,Dca11269.1,Dca25501.1,Dca52697.1,Dca22305.1,Dca10348.1,Dca3826.1,Dca56812.1,Dca31469.1,Dca45989.1,Dca39002.1,Dca51205.1,Dca53768.1,Dca45373.1,Dca2544.1,Dca39024.1,Dca26442.1,Dca17252.1,Dca34839.1,Dca4847.1,Dca23302.1,Dca14826.1,Dca22721.1,Dca43511.1,Dca30866.1,Dca1266.1,Dca6824.1,Dca46235.1,Dca32538.1,Dca32989.1,Dca44030.1,Dca25269.1,Dca21686.1,Dca22945.1,Dca60737.1,Dca60975.1,Dca37170.1,Dca33212.1,Dca14244.1,Dca29024.1,Dca45775.1,Dca46560.1,Dca25225.1,Dca59038.1,Dca22451.1,Dca13856.1,Dca1723.1,Dca5163.1,Dca44653.1,Dca55825.1,Dca39939.1,Dca25813.1,Dca60892.1,Dca61979.1,Dca40124.1,Dca50321.1,Dca61010.1,Dca46108.1,Dca46175.1,Dca60310.1,Dca38845.1,Dca54962.1,Dca51098.1,Dca25622.1,Dca44945.1,Dca59902.1,Dca52683.1,Dca32352.1,Dca55181.1,Dca28986.1,Dca15816.1,Dca42733.1,Dca61342.1,Dca22402.1,Dca39804.1,Dca49635.1,Dca58513.1,Dca52278.1,Dca3455.1,Dca32483.1,Dca54146.1,Dca41479.1,Dca9527.1,Dca1025.1,Dca28333.1,Dca59352.1,Dca38081.1,</t>
  </si>
  <si>
    <t>organic cyclic compound biosynthetic process</t>
  </si>
  <si>
    <t>GO:1901362</t>
  </si>
  <si>
    <t>Dca53545.1,Dca29038.1,Dca10024.1,Dca60397.1,Dca56198.1,Dca22790.1,Dca14613.1,Dca48559.1,Dca58268.1,Dca48056.1,Dca60891.1,Dca59271.1,Dca40709.1,Dca44040.1,Dca53792.1,Dca1962.1,Dca15036.1,Dca50322.1,Dca51845.1,Dca5751.2,Dca16538.1,Dca25501.1,Dca22305.1,Dca10348.1,Dca31798.1,Dca56170.1,Dca45373.1,Dca2544.1,Dca26442.1,Dca17252.1,Dca4847.1,Dca32144.1,Dca14826.1,Dca22721.1,Dca58806.1,Dca59331.2,Dca51881.1,Dca58225.1,Dca51191.1,Dca48082.1,Dca32989.1,Dca54561.1,Dca5955.1,Dca35877.1,Dca47745.1,Dca42443.1,Dca21686.1,Dca22945.1,Dca29039.1,Dca37969.1,Dca37170.1,Dca6150.1,Dca14244.1,Dca25225.1,Dca11178.1,Dca48558.1,Dca59038.1,Dca13856.1,Dca24149.1,Dca1723.1,Dca5163.1,Dca36054.1,Dca44653.1,Dca60892.1,Dca61979.1,Dca40124.1,Dca50321.1,Dca61010.1,Dca46108.1,Dca43702.1,Dca839.1,Dca51098.1,Dca25622.1,Dca47687.2,Dca49559.1,Dca59902.1,Dca32352.1,Dca1423.1,Dca55181.1,Dca15816.1,Dca12189.2,Dca22402.1,Dca39804.1,Dca32483.1,Dca61411.1,Dca10549.1,Dca38893.2,Dca22163.2,Dca1243.1,Dca1243.2,Dca41479.1,Dca9527.1,Dca28333.1,Dca55381.1,Dca38081.1,</t>
  </si>
  <si>
    <t>pentacyclic triterpenoid metabolic process</t>
  </si>
  <si>
    <t>GO:0019742</t>
  </si>
  <si>
    <t>pentacyclic triterpenoid biosynthetic process</t>
  </si>
  <si>
    <t>GO:0019745</t>
  </si>
  <si>
    <t>protein sumoylation</t>
  </si>
  <si>
    <t>GO:0016925</t>
  </si>
  <si>
    <t>Dca46176.1,Dca45990.1,Dca47433.1,Dca45989.1,Dca39002.1,Dca46175.1,</t>
  </si>
  <si>
    <t>triterpenoid biosynthetic process</t>
  </si>
  <si>
    <t>GO:0016104</t>
  </si>
  <si>
    <t>Dca53545.1,Dca20282.1,Dca1670.1,Dca56198.1,Dca22790.1,Dca47263.1,Dca22450.1,Dca53051.1,Dca418.1,Dca60974.1,Dca58268.1,Dca55276.1,Dca593.1,Dca6042.1,Dca9269.1,Dca60891.1,Dca48733.1,Dca7802.1,Dca58024.1,Dca46176.1,Dca40709.1,Dca11173.1,Dca44040.1,Dca45990.1,Dca56648.1,Dca50322.1,Dca48263.1,Dca51845.1,Dca54744.1,Dca47433.1,Dca1960.1,Dca11269.1,Dca25501.1,Dca28189.1,Dca52697.1,Dca22305.1,Dca10348.1,Dca3826.1,Dca56812.1,Dca31469.1,Dca45989.1,Dca39002.1,Dca51205.1,Dca53768.1,Dca45373.1,Dca2544.1,Dca39024.1,Dca26442.1,Dca17252.1,Dca34839.1,Dca4847.1,Dca23302.1,Dca14826.1,Dca22721.1,Dca48129.1,Dca43511.1,Dca21487.1,Dca30866.1,Dca1266.1,Dca6824.1,Dca46235.1,Dca32538.1,Dca51191.1,Dca32989.1,Dca54561.1,Dca5955.1,Dca35877.1,Dca44030.1,Dca25269.1,Dca21686.1,Dca22945.1,Dca60737.1,Dca35733.1,Dca60975.1,Dca37170.1,Dca33212.1,Dca14244.1,Dca29024.1,Dca45775.1,Dca46560.1,Dca25225.1,Dca59038.1,Dca36226.1,Dca22497.2,Dca22451.1,Dca22497.1,Dca13856.1,Dca24149.1,Dca1723.1,Dca5163.1,Dca44653.1,Dca55825.1,Dca14534.1,Dca39939.1,Dca25813.1,Dca60892.1,Dca61979.1,Dca40124.1,Dca50321.1,Dca61010.1,Dca46108.1,Dca46175.1,Dca60310.1,Dca38845.1,Dca839.1,Dca54962.1,Dca51098.1,Dca25622.1,Dca44945.1,Dca59902.1,Dca52683.1,Dca32352.1,Dca55181.1,Dca28986.1,Dca15816.1,Dca42733.1,Dca61342.1,Dca22402.1,Dca39804.1,Dca49635.1,Dca58513.1,Dca55555.1,Dca52278.1,Dca3455.1,Dca32483.1,Dca54146.1,Dca48128.1,Dca10549.1,Dca41479.1,Dca9527.1,Dca1025.1,Dca28333.1,Dca41905.1,Dca59352.1,Dca38081.1,Dca28190.1,</t>
  </si>
  <si>
    <t>triterpenoid metabolic process</t>
  </si>
  <si>
    <t>GO:0006722</t>
  </si>
  <si>
    <t>flavonol metabolic process</t>
  </si>
  <si>
    <t>GO:0051554</t>
  </si>
  <si>
    <t>Dca48559.1,Dca48056.1,Dca47745.1,Dca48558.1,Dca1423.1,</t>
  </si>
  <si>
    <t>flavonol biosynthetic process</t>
  </si>
  <si>
    <t>GO:0051555</t>
  </si>
  <si>
    <t>nucleobase-containing compound biosynthetic process</t>
  </si>
  <si>
    <t>GO:0034654</t>
  </si>
  <si>
    <t>Dca53545.1,Dca29038.1,Dca56198.1,Dca22790.1,Dca58268.1,Dca60891.1,Dca59271.1,Dca40709.1,Dca44040.1,Dca53792.1,Dca1962.1,Dca15036.1,Dca50322.1,Dca51845.1,Dca5751.2,Dca16538.1,Dca25501.1,Dca22305.1,Dca10348.1,Dca31798.1,Dca56170.1,Dca45373.1,Dca2544.1,Dca26442.1,Dca17252.1,Dca4847.1,Dca14826.1,Dca22721.1,Dca48082.1,Dca32989.1,Dca35877.1,Dca47745.1,Dca42443.1,Dca21686.1,Dca22945.1,Dca29039.1,Dca37969.1,Dca37170.1,Dca6150.1,Dca14244.1,Dca25225.1,Dca11178.1,Dca59038.1,Dca13856.1,Dca1723.1,Dca5163.1,Dca36054.1,Dca44653.1,Dca60892.1,Dca61979.1,Dca40124.1,Dca50321.1,Dca61010.1,Dca46108.1,Dca51098.1,Dca25622.1,Dca47687.2,Dca49559.1,Dca59902.1,Dca32352.1,Dca1423.1,Dca55181.1,Dca15816.1,Dca12189.2,Dca22402.1,Dca39804.1,Dca32483.1,Dca10549.1,Dca22163.2,Dca1243.1,Dca1243.2,Dca41479.1,Dca9527.1,Dca28333.1,Dca55381.1,Dca38081.1,</t>
  </si>
  <si>
    <t>aromatic compound biosynthetic process</t>
  </si>
  <si>
    <t>GO:0019438</t>
  </si>
  <si>
    <t>Dca53545.1,Dca29038.1,Dca56198.1,Dca22790.1,Dca14613.1,Dca48559.1,Dca58268.1,Dca48056.1,Dca60891.1,Dca59271.1,Dca40709.1,Dca44040.1,Dca53792.1,Dca1962.1,Dca15036.1,Dca50322.1,Dca51845.1,Dca5751.2,Dca16538.1,Dca25501.1,Dca22305.1,Dca10348.1,Dca31798.1,Dca56170.1,Dca45373.1,Dca2544.1,Dca26442.1,Dca17252.1,Dca4847.1,Dca32144.1,Dca14826.1,Dca22721.1,Dca48082.1,Dca32989.1,Dca54561.1,Dca35877.1,Dca47745.1,Dca42443.1,Dca21686.1,Dca22945.1,Dca29039.1,Dca37969.1,Dca37170.1,Dca6150.1,Dca14244.1,Dca25225.1,Dca11178.1,Dca48558.1,Dca59038.1,Dca13856.1,Dca24149.1,Dca1723.1,Dca5163.1,Dca36054.1,Dca44653.1,Dca60892.1,Dca61979.1,Dca40124.1,Dca50321.1,Dca61010.1,Dca46108.1,Dca839.1,Dca51098.1,Dca25622.1,Dca47687.2,Dca49559.1,Dca59902.1,Dca32352.1,Dca1423.1,Dca55181.1,Dca15816.1,Dca12189.2,Dca22402.1,Dca39804.1,Dca32483.1,Dca10549.1,Dca22163.2,Dca1243.1,Dca1243.2,Dca41479.1,Dca9527.1,Dca28333.1,Dca55381.1,Dca38081.1,</t>
  </si>
  <si>
    <t>flavone metabolic process</t>
  </si>
  <si>
    <t>GO:0051552</t>
  </si>
  <si>
    <t>flavone biosynthetic process</t>
  </si>
  <si>
    <t>GO:0051553</t>
  </si>
  <si>
    <t>cellular metabolic process</t>
  </si>
  <si>
    <t>GO:0044237</t>
  </si>
  <si>
    <t>Dca53545.1,Dca20282.1,Dca29038.1,Dca1670.1,Dca10024.1,Dca60397.1,Dca56198.1,Dca22790.1,Dca47263.1,Dca35405.1,Dca22450.1,Dca59845.1,Dca10046.1,Dca14613.1,Dca48559.1,Dca418.1,Dca60974.1,Dca19160.1,Dca58268.1,Dca55276.1,Dca593.1,Dca6042.1,Dca9269.1,Dca51142.1,Dca48056.1,Dca60891.1,Dca48733.1,Dca7802.1,Dca58024.1,Dca59271.1,Dca18512.1,Dca56800.2,Dca46176.1,Dca40709.1,Dca11173.1,Dca44040.1,Dca53792.1,Dca1962.1,Dca15036.1,Dca45990.1,Dca56648.1,Dca50322.1,Dca48263.1,Dca51845.1,Dca54744.1,Dca47433.1,Dca11619.1,Dca1960.1,Dca11269.1,Dca5751.2,Dca16538.1,Dca25501.1,Dca28189.1,Dca40104.1,Dca52697.1,Dca22305.1,Dca56705.1,Dca32714.1,Dca10348.1,Dca56801.1,Dca31798.1,Dca3826.1,Dca56812.1,Dca16856.1,Dca31469.1,Dca45989.1,Dca32912.2,Dca32912.1,Dca39002.1,Dca56170.1,Dca51205.1,Dca53768.1,Dca45373.1,Dca2544.1,Dca26442.1,Dca54289.1,Dca17252.1,Dca38029.1,Dca34839.1,Dca20072.1,Dca4847.1,Dca32144.1,Dca23302.1,Dca14826.1,Dca22721.1,Dca17141.1,Dca58806.1,Dca59331.2,Dca51881.1,Dca48129.1,Dca43511.1,Dca58225.1,Dca28906.1,Dca21487.1,Dca30866.1,Dca1266.1,Dca6824.1,Dca46235.1,Dca32538.1,Dca51191.1,Dca48082.1,Dca32989.1,Dca54561.1,Dca61093.1,Dca53072.1,Dca5955.1,Dca49432.1,Dca35877.1,Dca44030.1,Dca25269.1,Dca47745.1,Dca42443.1,Dca21686.1,Dca22945.1,Dca29039.1,Dca35733.1,Dca60975.1,Dca37969.1,Dca37170.1,Dca33212.1,Dca6150.1,Dca14244.1,Dca54290.1,Dca29024.1,Dca45775.1,Dca46560.1,Dca25225.1,Dca56253.2,Dca11178.1,Dca48558.1,Dca30484.1,Dca27241.1,Dca54542.1,Dca59038.1,Dca36226.1,Dca22497.2,Dca22451.1,Dca22497.1,Dca13856.1,Dca35330.1,Dca24149.1,Dca45912.1,Dca1723.1,Dca5163.1,Dca36054.1,Dca44653.1,Dca55825.1,Dca14534.1,Dca39939.1,Dca42314.1,Dca25813.1,Dca60892.1,Dca47431.1,Dca61979.1,Dca40124.1,Dca50321.1,Dca61010.1,Dca46108.1,Dca62104.1,Dca46175.1,Dca43702.1,Dca38395.1,Dca60310.1,Dca38845.1,Dca839.1,Dca54962.1,Dca51098.1,Dca16855.2,Dca45539.1,Dca33843.1,Dca25622.1,Dca47687.2,Dca33712.1,Dca44945.1,Dca53978.1,Dca13329.1,Dca49559.1,Dca43327.1,Dca59902.1,Dca52683.1,Dca32352.1,Dca1423.1,Dca55181.1,Dca28986.1,Dca15816.1,Dca12189.2,Dca2774.1,Dca42733.1,Dca55664.1,Dca5536.1,Dca6818.1,Dca22402.1,Dca39804.1,Dca49635.1,Dca58513.1,Dca52574.1,Dca55555.1,Dca20071.1,Dca56981.1,Dca52278.1,Dca3455.1,Dca44340.1,Dca32483.1,Dca54146.1,Dca61411.1,Dca48128.1,Dca10549.1,Dca38893.2,Dca4942.1,Dca953.1,Dca22163.2,Dca1243.1,Dca1243.2,Dca41479.1,Dca9527.1,Dca1025.1,Dca28333.1,Dca55381.1,Dca41905.1,Dca45997.1,Dca59352.1,Dca38081.1,Dca28190.1,</t>
  </si>
  <si>
    <t>organic substance metabolic process</t>
  </si>
  <si>
    <t>GO:0071704</t>
  </si>
  <si>
    <t>Dca53545.1,Dca20282.1,Dca29038.1,Dca1670.1,Dca10024.1,Dca60397.1,Dca56198.1,Dca22790.1,Dca47263.1,Dca22450.1,Dca59845.1,Dca14613.1,Dca24085.1,Dca53051.1,Dca48559.1,Dca418.1,Dca60974.1,Dca19160.1,Dca58268.1,Dca55276.1,Dca593.1,Dca6042.1,Dca9269.1,Dca51142.1,Dca48056.1,Dca60891.1,Dca48733.1,Dca7802.1,Dca49490.1,Dca58024.1,Dca59271.1,Dca18512.1,Dca56800.2,Dca46176.1,Dca40709.1,Dca11173.1,Dca44040.1,Dca53792.1,Dca1962.1,Dca15036.1,Dca45990.1,Dca56648.1,Dca50322.1,Dca48263.1,Dca51845.1,Dca30524.1,Dca54744.1,Dca47433.1,Dca11619.1,Dca1960.1,Dca11269.1,Dca5751.2,Dca16538.1,Dca25501.1,Dca28189.1,Dca40104.1,Dca52697.1,Dca22305.1,Dca56705.1,Dca32714.1,Dca10348.1,Dca56801.1,Dca31798.1,Dca3826.1,Dca56812.1,Dca16856.1,Dca31469.1,Dca45989.1,Dca39002.1,Dca56170.1,Dca51205.1,Dca53768.1,Dca45373.1,Dca2544.1,Dca39024.1,Dca26442.1,Dca17252.1,Dca38029.1,Dca34839.1,Dca20072.1,Dca4847.1,Dca32144.1,Dca23302.1,Dca14826.1,Dca22721.1,Dca58806.1,Dca59331.2,Dca51881.1,Dca48129.1,Dca43511.1,Dca58225.1,Dca21487.1,Dca30866.1,Dca1266.1,Dca6824.1,Dca46235.1,Dca32538.1,Dca51191.1,Dca48082.1,Dca32989.1,Dca54561.1,Dca61093.1,Dca53072.1,Dca5955.1,Dca49432.1,Dca35877.1,Dca44030.1,Dca25269.1,Dca47745.1,Dca42443.1,Dca21686.1,Dca22945.1,Dca29039.1,Dca60737.1,Dca35733.1,Dca60975.1,Dca37969.1,Dca37170.1,Dca33212.1,Dca6150.1,Dca14244.1,Dca29024.1,Dca45775.1,Dca46560.1,Dca25225.1,Dca11178.1,Dca48558.1,Dca30484.1,Dca27241.1,Dca54542.1,Dca59038.1,Dca36226.1,Dca22497.2,Dca22451.1,Dca22497.1,Dca13856.1,Dca35330.1,Dca24149.1,Dca45912.1,Dca1723.1,Dca5163.1,Dca36054.1,Dca44653.1,Dca55825.1,Dca14534.1,Dca39939.1,Dca42314.1,Dca25813.1,Dca60892.1,Dca47431.1,Dca61979.1,Dca40124.1,Dca50321.1,Dca61010.1,Dca46108.1,Dca62104.1,Dca46175.1,Dca43702.1,Dca38395.1,Dca60310.1,Dca38845.1,Dca839.1,Dca54962.1,Dca51098.1,Dca16855.2,Dca45539.1,Dca33843.1,Dca25622.1,Dca47687.2,Dca33712.1,Dca44945.1,Dca53978.1,Dca13329.1,Dca49559.1,Dca43327.1,Dca59902.1,Dca52683.1,Dca32352.1,Dca1423.1,Dca55181.1,Dca28986.1,Dca15816.1,Dca12189.2,Dca2774.1,Dca42733.1,Dca55664.1,Dca61342.1,Dca5536.1,Dca6818.1,Dca22402.1,Dca39804.1,Dca49635.1,Dca58513.1,Dca52574.1,Dca55555.1,Dca20071.1,Dca56981.1,Dca52278.1,Dca3455.1,Dca44340.1,Dca32483.1,Dca54146.1,Dca43732.1,Dca34022.1,Dca61411.1,Dca48128.1,Dca10549.1,Dca38893.2,Dca4942.1,Dca54222.1,Dca953.1,Dca22163.2,Dca1243.1,Dca1243.2,Dca41479.1,Dca9527.1,Dca1025.1,Dca28333.1,Dca55381.1,Dca41905.1,Dca45997.1,Dca59352.1,Dca38081.1,Dca28190.1,</t>
  </si>
  <si>
    <t>obsolete cellular macromolecule metabolic process</t>
  </si>
  <si>
    <t>GO:0044260</t>
  </si>
  <si>
    <t>Dca53545.1,Dca20282.1,Dca1670.1,Dca56198.1,Dca22790.1,Dca47263.1,Dca22450.1,Dca59845.1,Dca418.1,Dca60974.1,Dca58268.1,Dca593.1,Dca6042.1,Dca9269.1,Dca60891.1,Dca48733.1,Dca40709.1,Dca11173.1,Dca44040.1,Dca1962.1,Dca15036.1,Dca56648.1,Dca50322.1,Dca48263.1,Dca51845.1,Dca54744.1,Dca47433.1,Dca11619.1,Dca1960.1,Dca25501.1,Dca52697.1,Dca22305.1,Dca10348.1,Dca3826.1,Dca31469.1,Dca39002.1,Dca45373.1,Dca2544.1,Dca26442.1,Dca17252.1,Dca34839.1,Dca20072.1,Dca4847.1,Dca23302.1,Dca14826.1,Dca22721.1,Dca30866.1,Dca1266.1,Dca6824.1,Dca46235.1,Dca32538.1,Dca32989.1,Dca61093.1,Dca53072.1,Dca49432.1,Dca44030.1,Dca25269.1,Dca21686.1,Dca22945.1,Dca60975.1,Dca37170.1,Dca33212.1,Dca14244.1,Dca29024.1,Dca45775.1,Dca46560.1,Dca25225.1,Dca27241.1,Dca54542.1,Dca59038.1,Dca22451.1,Dca13856.1,Dca1723.1,Dca5163.1,Dca44653.1,Dca55825.1,Dca39939.1,Dca25813.1,Dca60892.1,Dca61979.1,Dca40124.1,Dca50321.1,Dca61010.1,Dca46108.1,Dca62104.1,Dca60310.1,Dca38845.1,Dca54962.1,Dca51098.1,Dca25622.1,Dca33712.1,Dca44945.1,Dca49559.1,Dca59902.1,Dca52683.1,Dca32352.1,Dca55181.1,Dca28986.1,Dca15816.1,Dca2774.1,Dca42733.1,Dca22402.1,Dca39804.1,Dca49635.1,Dca20071.1,Dca3455.1,Dca32483.1,Dca54146.1,Dca4942.1,Dca41479.1,Dca9527.1,Dca1025.1,Dca28333.1,Dca55381.1,Dca59352.1,Dca38081.1,</t>
  </si>
  <si>
    <t>heterocycle biosynthetic process</t>
  </si>
  <si>
    <t>GO:0018130</t>
  </si>
  <si>
    <t>Dca53545.1,Dca29038.1,Dca56198.1,Dca22790.1,Dca58268.1,Dca60891.1,Dca59271.1,Dca40709.1,Dca44040.1,Dca53792.1,Dca1962.1,Dca15036.1,Dca50322.1,Dca51845.1,Dca5751.2,Dca16538.1,Dca25501.1,Dca22305.1,Dca10348.1,Dca31798.1,Dca56170.1,Dca45373.1,Dca2544.1,Dca26442.1,Dca17252.1,Dca4847.1,Dca14826.1,Dca22721.1,Dca51191.1,Dca48082.1,Dca32989.1,Dca5955.1,Dca35877.1,Dca47745.1,Dca42443.1,Dca21686.1,Dca22945.1,Dca29039.1,Dca37969.1,Dca37170.1,Dca6150.1,Dca14244.1,Dca25225.1,Dca11178.1,Dca59038.1,Dca13856.1,Dca1723.1,Dca5163.1,Dca36054.1,Dca44653.1,Dca60892.1,Dca61979.1,Dca40124.1,Dca50321.1,Dca61010.1,Dca46108.1,Dca839.1,Dca51098.1,Dca25622.1,Dca47687.2,Dca49559.1,Dca59902.1,Dca32352.1,Dca1423.1,Dca55181.1,Dca15816.1,Dca12189.2,Dca22402.1,Dca39804.1,Dca32483.1,Dca10549.1,Dca22163.2,Dca1243.1,Dca1243.2,Dca41479.1,Dca9527.1,Dca28333.1,Dca55381.1,Dca38081.1,</t>
  </si>
  <si>
    <t>glutathione metabolic process</t>
  </si>
  <si>
    <t>GO:0006749</t>
  </si>
  <si>
    <t>Dca28189.1,Dca48129.1,Dca22497.2,Dca22497.1,Dca48128.1,Dca28190.1,</t>
  </si>
  <si>
    <t>metabolic process</t>
  </si>
  <si>
    <t>GO:0008152</t>
  </si>
  <si>
    <t>Dca53545.1,Dca20282.1,Dca29038.1,Dca1670.1,Dca10024.1,Dca60397.1,Dca56198.1,Dca22790.1,Dca47263.1,Dca35405.1,Dca22450.1,Dca59845.1,Dca10046.1,Dca14613.1,Dca24085.1,Dca53051.1,Dca48559.1,Dca418.1,Dca60974.1,Dca19160.1,Dca58268.1,Dca55276.1,Dca593.1,Dca6042.1,Dca9269.1,Dca51142.1,Dca56879.1,Dca48056.1,Dca60891.1,Dca48733.1,Dca7802.1,Dca49490.1,Dca58024.1,Dca59271.1,Dca18512.1,Dca56800.2,Dca46176.1,Dca40709.1,Dca11173.1,Dca44040.1,Dca53792.1,Dca1962.1,Dca15036.1,Dca45990.1,Dca56648.1,Dca50322.1,Dca48263.1,Dca51845.1,Dca30524.1,Dca54744.1,Dca47433.1,Dca11619.1,Dca1960.1,Dca11269.1,Dca5751.2,Dca16538.1,Dca25501.1,Dca28189.1,Dca40104.1,Dca52697.1,Dca22305.1,Dca56705.1,Dca32714.1,Dca10348.1,Dca56801.1,Dca31798.1,Dca3826.1,Dca56812.1,Dca16856.1,Dca31469.1,Dca45989.1,Dca32912.2,Dca32912.1,Dca39002.1,Dca56170.1,Dca51205.1,Dca53768.1,Dca45373.1,Dca7297.1,Dca2544.1,Dca39024.1,Dca26442.1,Dca54289.1,Dca17252.1,Dca38029.1,Dca34839.1,Dca20072.1,Dca4847.1,Dca32144.1,Dca23302.1,Dca14826.1,Dca22721.1,Dca17141.1,Dca58806.1,Dca59331.2,Dca51881.1,Dca48129.1,Dca43511.1,Dca58225.1,Dca28906.1,Dca21487.1,Dca30866.1,Dca1266.1,Dca35118.1,Dca6824.1,Dca46235.1,Dca32538.1,Dca51191.1,Dca48082.1,Dca32989.1,Dca54561.1,Dca61093.1,Dca53072.1,Dca5955.1,Dca49432.1,Dca35877.1,Dca44030.1,Dca25269.1,Dca47745.1,Dca42443.1,Dca21686.1,Dca22945.1,Dca29039.1,Dca60737.1,Dca35733.1,Dca19272.1,Dca60975.1,Dca37969.1,Dca37170.1,Dca33212.1,Dca6150.1,Dca14244.1,Dca54290.1,Dca29024.1,Dca45775.1,Dca46560.1,Dca25225.1,Dca56253.2,Dca11178.1,Dca48558.1,Dca30484.1,Dca27241.1,Dca54542.1,Dca59038.1,Dca36226.1,Dca22497.2,Dca22451.1,Dca22497.1,Dca13856.1,Dca35330.1,Dca24149.1,Dca45912.1,Dca1723.1,Dca5163.1,Dca36054.1,Dca44653.1,Dca55825.1,Dca14534.1,Dca39939.1,Dca42314.1,Dca25813.1,Dca60892.1,Dca47431.1,Dca61979.1,Dca40124.1,Dca50321.1,Dca61010.1,Dca46108.1,Dca62104.1,Dca46175.1,Dca43702.1,Dca38395.1,Dca60310.1,Dca38845.1,Dca839.1,Dca56416.1,Dca54962.1,Dca51098.1,Dca16855.2,Dca45539.1,Dca33843.1,Dca25622.1,Dca47687.2,Dca33712.1,Dca44945.1,Dca53978.1,Dca62145.1,Dca13329.1,Dca49559.1,Dca43327.1,Dca59902.1,Dca52683.1,Dca32352.1,Dca1423.1,Dca55181.1,Dca28986.1,Dca32025.1,Dca15816.1,Dca12189.2,Dca2774.1,Dca42733.1,Dca55664.1,Dca61342.1,Dca5536.1,Dca6818.1,Dca22402.1,Dca39804.1,Dca49635.1,Dca58513.1,Dca52574.1,Dca55555.1,Dca20071.1,Dca56981.1,Dca52278.1,Dca3455.1,Dca44340.1,Dca32483.1,Dca54146.1,Dca43732.1,Dca34022.1,Dca61411.1,Dca48128.1,Dca10549.1,Dca38893.2,Dca4942.1,Dca54222.1,Dca953.1,Dca22163.2,Dca1243.1,Dca1243.2,Dca41479.1,Dca9527.1,Dca40998.1,Dca1025.1,Dca28333.1,Dca55381.1,Dca41905.1,Dca45997.1,Dca59352.1,Dca38081.1,Dca28190.1,</t>
  </si>
  <si>
    <t>organic substance biosynthetic process</t>
  </si>
  <si>
    <t>GO:1901576</t>
  </si>
  <si>
    <t>Dca53545.1,Dca29038.1,Dca10024.1,Dca60397.1,Dca56198.1,Dca22790.1,Dca14613.1,Dca48559.1,Dca58268.1,Dca51142.1,Dca48056.1,Dca60891.1,Dca48733.1,Dca7802.1,Dca59271.1,Dca40709.1,Dca44040.1,Dca53792.1,Dca1962.1,Dca15036.1,Dca50322.1,Dca48263.1,Dca51845.1,Dca54744.1,Dca47433.1,Dca11269.1,Dca5751.2,Dca16538.1,Dca25501.1,Dca40104.1,Dca52697.1,Dca22305.1,Dca32714.1,Dca10348.1,Dca31798.1,Dca39002.1,Dca56170.1,Dca45373.1,Dca2544.1,Dca26442.1,Dca17252.1,Dca4847.1,Dca32144.1,Dca14826.1,Dca22721.1,Dca58806.1,Dca59331.2,Dca51881.1,Dca43511.1,Dca58225.1,Dca1266.1,Dca46235.1,Dca51191.1,Dca48082.1,Dca32989.1,Dca54561.1,Dca5955.1,Dca35877.1,Dca47745.1,Dca42443.1,Dca21686.1,Dca22945.1,Dca29039.1,Dca37969.1,Dca37170.1,Dca6150.1,Dca14244.1,Dca29024.1,Dca25225.1,Dca11178.1,Dca48558.1,Dca59038.1,Dca36226.1,Dca22497.2,Dca22497.1,Dca13856.1,Dca24149.1,Dca45912.1,Dca1723.1,Dca5163.1,Dca36054.1,Dca44653.1,Dca55825.1,Dca60892.1,Dca61979.1,Dca40124.1,Dca50321.1,Dca61010.1,Dca46108.1,Dca43702.1,Dca38395.1,Dca60310.1,Dca839.1,Dca51098.1,Dca25622.1,Dca47687.2,Dca44945.1,Dca49559.1,Dca59902.1,Dca32352.1,Dca1423.1,Dca55181.1,Dca15816.1,Dca12189.2,Dca22402.1,Dca39804.1,Dca52574.1,Dca56981.1,Dca44340.1,Dca32483.1,Dca43732.1,Dca34022.1,Dca61411.1,Dca10549.1,Dca38893.2,Dca953.1,Dca22163.2,Dca1243.1,Dca1243.2,Dca41479.1,Dca9527.1,Dca28333.1,Dca55381.1,Dca45997.1,Dca38081.1,</t>
  </si>
  <si>
    <t>negative regulation of cell cycle</t>
  </si>
  <si>
    <t>GO:0045786</t>
  </si>
  <si>
    <t>Dca46176.1,Dca45990.1,Dca47433.1,Dca1960.1,Dca45989.1,Dca39002.1,Dca46175.1,Dca49635.1,</t>
  </si>
  <si>
    <t>organelle fusion</t>
  </si>
  <si>
    <t>GO:0048284</t>
  </si>
  <si>
    <t>Dca4333.1,Dca48490.3,Dca31238.1,Dca34535.1,Dca8142.1,Dca20975.1,Dca9394.1,Dca11942.4,</t>
  </si>
  <si>
    <t>biosynthetic process</t>
  </si>
  <si>
    <t>GO:0009058</t>
  </si>
  <si>
    <t>Dca53545.1,Dca29038.1,Dca10024.1,Dca60397.1,Dca56198.1,Dca22790.1,Dca14613.1,Dca48559.1,Dca58268.1,Dca51142.1,Dca48056.1,Dca60891.1,Dca48733.1,Dca7802.1,Dca59271.1,Dca40709.1,Dca44040.1,Dca53792.1,Dca1962.1,Dca15036.1,Dca50322.1,Dca48263.1,Dca51845.1,Dca54744.1,Dca47433.1,Dca11269.1,Dca5751.2,Dca16538.1,Dca25501.1,Dca40104.1,Dca52697.1,Dca22305.1,Dca32714.1,Dca10348.1,Dca31798.1,Dca39002.1,Dca56170.1,Dca45373.1,Dca7297.1,Dca2544.1,Dca26442.1,Dca17252.1,Dca4847.1,Dca32144.1,Dca14826.1,Dca22721.1,Dca58806.1,Dca59331.2,Dca51881.1,Dca43511.1,Dca58225.1,Dca1266.1,Dca46235.1,Dca51191.1,Dca48082.1,Dca32989.1,Dca54561.1,Dca5955.1,Dca35877.1,Dca47745.1,Dca42443.1,Dca21686.1,Dca22945.1,Dca29039.1,Dca37969.1,Dca37170.1,Dca6150.1,Dca14244.1,Dca29024.1,Dca25225.1,Dca11178.1,Dca48558.1,Dca59038.1,Dca36226.1,Dca22497.2,Dca22497.1,Dca13856.1,Dca24149.1,Dca45912.1,Dca1723.1,Dca5163.1,Dca36054.1,Dca44653.1,Dca55825.1,Dca60892.1,Dca61979.1,Dca40124.1,Dca50321.1,Dca61010.1,Dca46108.1,Dca43702.1,Dca38395.1,Dca60310.1,Dca839.1,Dca56416.1,Dca51098.1,Dca25622.1,Dca47687.2,Dca44945.1,Dca49559.1,Dca59902.1,Dca32352.1,Dca1423.1,Dca55181.1,Dca15816.1,Dca12189.2,Dca22402.1,Dca39804.1,Dca52574.1,Dca56981.1,Dca44340.1,Dca32483.1,Dca43732.1,Dca34022.1,Dca61411.1,Dca10549.1,Dca38893.2,Dca953.1,Dca22163.2,Dca1243.1,Dca1243.2,Dca41479.1,Dca9527.1,Dca28333.1,Dca55381.1,Dca45997.1,Dca38081.1,</t>
  </si>
  <si>
    <t>cellular biosynthetic process</t>
  </si>
  <si>
    <t>GO:0044249</t>
  </si>
  <si>
    <t>Dca53545.1,Dca29038.1,Dca10024.1,Dca60397.1,Dca56198.1,Dca22790.1,Dca14613.1,Dca48559.1,Dca58268.1,Dca51142.1,Dca48056.1,Dca60891.1,Dca48733.1,Dca7802.1,Dca59271.1,Dca40709.1,Dca44040.1,Dca53792.1,Dca1962.1,Dca15036.1,Dca50322.1,Dca48263.1,Dca51845.1,Dca54744.1,Dca47433.1,Dca11269.1,Dca5751.2,Dca16538.1,Dca25501.1,Dca40104.1,Dca52697.1,Dca22305.1,Dca32714.1,Dca10348.1,Dca31798.1,Dca39002.1,Dca56170.1,Dca45373.1,Dca2544.1,Dca26442.1,Dca17252.1,Dca4847.1,Dca32144.1,Dca14826.1,Dca22721.1,Dca58806.1,Dca51881.1,Dca43511.1,Dca1266.1,Dca46235.1,Dca51191.1,Dca48082.1,Dca32989.1,Dca54561.1,Dca5955.1,Dca35877.1,Dca47745.1,Dca42443.1,Dca21686.1,Dca22945.1,Dca29039.1,Dca37969.1,Dca37170.1,Dca6150.1,Dca14244.1,Dca29024.1,Dca25225.1,Dca11178.1,Dca48558.1,Dca59038.1,Dca36226.1,Dca22497.2,Dca22497.1,Dca13856.1,Dca24149.1,Dca45912.1,Dca1723.1,Dca5163.1,Dca36054.1,Dca44653.1,Dca55825.1,Dca60892.1,Dca61979.1,Dca40124.1,Dca50321.1,Dca61010.1,Dca46108.1,Dca38395.1,Dca60310.1,Dca839.1,Dca51098.1,Dca25622.1,Dca47687.2,Dca44945.1,Dca49559.1,Dca59902.1,Dca32352.1,Dca1423.1,Dca55181.1,Dca15816.1,Dca12189.2,Dca22402.1,Dca39804.1,Dca52574.1,Dca56981.1,Dca44340.1,Dca32483.1,Dca61411.1,Dca10549.1,Dca953.1,Dca22163.2,Dca1243.1,Dca1243.2,Dca41479.1,Dca9527.1,Dca28333.1,Dca55381.1,Dca45997.1,Dca38081.1,</t>
  </si>
  <si>
    <t>peptidyl-lysine modification</t>
  </si>
  <si>
    <t>GO:0018205</t>
  </si>
  <si>
    <t>Dca47263.1,Dca46176.1,Dca45990.1,Dca47433.1,Dca31469.1,Dca45989.1,Dca39002.1,Dca51205.1,Dca53768.1,Dca45775.1,Dca46108.1,Dca46175.1,Dca28986.1,</t>
  </si>
  <si>
    <t>organic hydroxy compound metabolic process</t>
  </si>
  <si>
    <t>GO:1901615</t>
  </si>
  <si>
    <t>Dca48559.1,Dca51142.1,Dca48056.1,Dca48733.1,Dca52697.1,Dca32714.1,Dca59331.2,Dca58225.1,Dca47745.1,Dca48558.1,Dca14534.1,Dca43702.1,Dca1423.1,Dca55664.1,Dca55555.1,Dca38893.2,</t>
  </si>
  <si>
    <t>methylation</t>
  </si>
  <si>
    <t>GO:0032259</t>
  </si>
  <si>
    <t>Dca47263.1,Dca48559.1,Dca48056.1,Dca56800.2,Dca44040.1,Dca11619.1,Dca56801.1,Dca16856.1,Dca31469.1,Dca51205.1,Dca53768.1,Dca49432.1,Dca19272.1,Dca48558.1,Dca839.1,Dca16855.2,Dca62145.1,Dca39804.1,</t>
  </si>
  <si>
    <t>macromolecule biosynthetic process</t>
  </si>
  <si>
    <t>GO:0009059</t>
  </si>
  <si>
    <t>Dca53545.1,Dca29038.1,Dca56198.1,Dca22790.1,Dca58268.1,Dca60891.1,Dca48733.1,Dca59271.1,Dca40709.1,Dca44040.1,Dca53792.1,Dca1962.1,Dca15036.1,Dca50322.1,Dca48263.1,Dca51845.1,Dca54744.1,Dca47433.1,Dca11269.1,Dca5751.2,Dca16538.1,Dca25501.1,Dca52697.1,Dca22305.1,Dca10348.1,Dca31798.1,Dca39002.1,Dca56170.1,Dca45373.1,Dca2544.1,Dca26442.1,Dca17252.1,Dca4847.1,Dca14826.1,Dca22721.1,Dca43511.1,Dca1266.1,Dca46235.1,Dca48082.1,Dca32989.1,Dca42443.1,Dca21686.1,Dca22945.1,Dca29039.1,Dca37969.1,Dca37170.1,Dca6150.1,Dca14244.1,Dca29024.1,Dca25225.1,Dca11178.1,Dca59038.1,Dca13856.1,Dca1723.1,Dca5163.1,Dca36054.1,Dca44653.1,Dca55825.1,Dca60892.1,Dca61979.1,Dca40124.1,Dca50321.1,Dca61010.1,Dca46108.1,Dca60310.1,Dca51098.1,Dca25622.1,Dca47687.2,Dca44945.1,Dca49559.1,Dca59902.1,Dca32352.1,Dca55181.1,Dca15816.1,Dca12189.2,Dca22402.1,Dca39804.1,Dca32483.1,Dca43732.1,Dca34022.1,Dca22163.2,Dca1243.1,Dca1243.2,Dca41479.1,Dca9527.1,Dca28333.1,Dca55381.1,Dca38081.1,</t>
  </si>
  <si>
    <t>negative regulation of flower development</t>
  </si>
  <si>
    <t>GO:0009910</t>
  </si>
  <si>
    <t>Dca46176.1,Dca45990.1,Dca19698.1,Dca45989.1,Dca46175.1,</t>
  </si>
  <si>
    <t>nucleobase-containing compound transport</t>
  </si>
  <si>
    <t>GO:0015931</t>
  </si>
  <si>
    <t>Dca40285.1,Dca46176.1,Dca45990.1,Dca45989.1,Dca512.1,Dca28369.1,Dca40286.1,Dca46175.1,Dca24405.1,Dca28368.1,</t>
  </si>
  <si>
    <t>organic cyclic compound metabolic process</t>
  </si>
  <si>
    <t>GO:1901360</t>
  </si>
  <si>
    <t>Dca53545.1,Dca29038.1,Dca10024.1,Dca60397.1,Dca56198.1,Dca22790.1,Dca59845.1,Dca14613.1,Dca48559.1,Dca58268.1,Dca48056.1,Dca60891.1,Dca59271.1,Dca18512.1,Dca40709.1,Dca44040.1,Dca53792.1,Dca1962.1,Dca15036.1,Dca50322.1,Dca51845.1,Dca47433.1,Dca11619.1,Dca11269.1,Dca5751.2,Dca16538.1,Dca25501.1,Dca22305.1,Dca10348.1,Dca31798.1,Dca39002.1,Dca56170.1,Dca45373.1,Dca2544.1,Dca26442.1,Dca17252.1,Dca38029.1,Dca4847.1,Dca32144.1,Dca14826.1,Dca22721.1,Dca58806.1,Dca59331.2,Dca51881.1,Dca43511.1,Dca58225.1,Dca1266.1,Dca46235.1,Dca51191.1,Dca48082.1,Dca32989.1,Dca54561.1,Dca61093.1,Dca53072.1,Dca5955.1,Dca49432.1,Dca35877.1,Dca47745.1,Dca42443.1,Dca21686.1,Dca22945.1,Dca29039.1,Dca37969.1,Dca37170.1,Dca6150.1,Dca14244.1,Dca45775.1,Dca25225.1,Dca11178.1,Dca48558.1,Dca30484.1,Dca27241.1,Dca59038.1,Dca13856.1,Dca24149.1,Dca1723.1,Dca5163.1,Dca36054.1,Dca44653.1,Dca55825.1,Dca14534.1,Dca60892.1,Dca47431.1,Dca61979.1,Dca40124.1,Dca50321.1,Dca61010.1,Dca46108.1,Dca62104.1,Dca43702.1,Dca839.1,Dca51098.1,Dca45539.1,Dca25622.1,Dca47687.2,Dca44945.1,Dca53978.1,Dca13329.1,Dca49559.1,Dca59902.1,Dca32352.1,Dca1423.1,Dca55181.1,Dca28986.1,Dca15816.1,Dca12189.2,Dca2774.1,Dca55664.1,Dca6818.1,Dca22402.1,Dca39804.1,Dca55555.1,Dca32483.1,Dca61411.1,Dca10549.1,Dca38893.2,Dca4942.1,Dca22163.2,Dca1243.1,Dca1243.2,Dca41479.1,Dca9527.1,Dca28333.1,Dca55381.1,Dca38081.1,</t>
  </si>
  <si>
    <t>organic hydroxy compound biosynthetic process</t>
  </si>
  <si>
    <t>GO:1901617</t>
  </si>
  <si>
    <t>Dca48559.1,Dca51142.1,Dca48056.1,Dca32714.1,Dca59331.2,Dca58225.1,Dca47745.1,Dca48558.1,Dca43702.1,Dca1423.1,Dca38893.2,</t>
  </si>
  <si>
    <t>carbohydrate derivative transport</t>
  </si>
  <si>
    <t>GO:1901264</t>
  </si>
  <si>
    <t>Dca40285.1,Dca512.1,Dca28369.1,Dca40286.1,Dca24405.1,Dca28368.1,</t>
  </si>
  <si>
    <t>obsolete regulation of gene silencing</t>
  </si>
  <si>
    <t>GO:0060968</t>
  </si>
  <si>
    <t>Dca46176.1,Dca44040.1,Dca45990.1,Dca45989.1,Dca46175.1,Dca39804.1,</t>
  </si>
  <si>
    <t>cellular nitrogen compound biosynthetic process</t>
  </si>
  <si>
    <t>GO:0044271</t>
  </si>
  <si>
    <t>Dca53545.1,Dca29038.1,Dca56198.1,Dca22790.1,Dca58268.1,Dca60891.1,Dca59271.1,Dca40709.1,Dca44040.1,Dca53792.1,Dca1962.1,Dca15036.1,Dca50322.1,Dca51845.1,Dca11269.1,Dca5751.2,Dca16538.1,Dca25501.1,Dca22305.1,Dca10348.1,Dca31798.1,Dca56170.1,Dca45373.1,Dca2544.1,Dca26442.1,Dca17252.1,Dca4847.1,Dca14826.1,Dca22721.1,Dca43511.1,Dca1266.1,Dca46235.1,Dca51191.1,Dca48082.1,Dca32989.1,Dca5955.1,Dca35877.1,Dca47745.1,Dca42443.1,Dca21686.1,Dca22945.1,Dca29039.1,Dca37969.1,Dca37170.1,Dca6150.1,Dca14244.1,Dca25225.1,Dca11178.1,Dca59038.1,Dca22497.2,Dca22497.1,Dca13856.1,Dca1723.1,Dca5163.1,Dca36054.1,Dca44653.1,Dca55825.1,Dca60892.1,Dca61979.1,Dca40124.1,Dca50321.1,Dca61010.1,Dca46108.1,Dca839.1,Dca51098.1,Dca25622.1,Dca47687.2,Dca49559.1,Dca59902.1,Dca32352.1,Dca1423.1,Dca55181.1,Dca15816.1,Dca12189.2,Dca22402.1,Dca39804.1,Dca32483.1,Dca10549.1,Dca22163.2,Dca1243.1,Dca1243.2,Dca41479.1,Dca9527.1,Dca28333.1,Dca55381.1,Dca38081.1,</t>
  </si>
  <si>
    <t>cellular modified amino acid metabolic process</t>
  </si>
  <si>
    <t>GO:0006575</t>
  </si>
  <si>
    <t>Dca28189.1,Dca48129.1,Dca22497.2,Dca22497.1,Dca839.1,Dca48128.1,Dca28190.1,</t>
  </si>
  <si>
    <t>primary metabolic process</t>
  </si>
  <si>
    <t>GO:0044238</t>
  </si>
  <si>
    <t>Dca53545.1,Dca20282.1,Dca29038.1,Dca1670.1,Dca10024.1,Dca60397.1,Dca56198.1,Dca22790.1,Dca47263.1,Dca22450.1,Dca59845.1,Dca53051.1,Dca418.1,Dca60974.1,Dca19160.1,Dca58268.1,Dca55276.1,Dca593.1,Dca6042.1,Dca9269.1,Dca51142.1,Dca60891.1,Dca48733.1,Dca7802.1,Dca58024.1,Dca59271.1,Dca18512.1,Dca56800.2,Dca46176.1,Dca40709.1,Dca11173.1,Dca44040.1,Dca53792.1,Dca1962.1,Dca15036.1,Dca45990.1,Dca56648.1,Dca50322.1,Dca48263.1,Dca51845.1,Dca54744.1,Dca47433.1,Dca11619.1,Dca1960.1,Dca11269.1,Dca5751.2,Dca16538.1,Dca25501.1,Dca40104.1,Dca52697.1,Dca22305.1,Dca56705.1,Dca32714.1,Dca10348.1,Dca56801.1,Dca31798.1,Dca3826.1,Dca56812.1,Dca16856.1,Dca31469.1,Dca45989.1,Dca39002.1,Dca56170.1,Dca51205.1,Dca53768.1,Dca45373.1,Dca2544.1,Dca39024.1,Dca26442.1,Dca17252.1,Dca38029.1,Dca34839.1,Dca20072.1,Dca4847.1,Dca23302.1,Dca14826.1,Dca22721.1,Dca58806.1,Dca59331.2,Dca51881.1,Dca43511.1,Dca58225.1,Dca21487.1,Dca30866.1,Dca1266.1,Dca6824.1,Dca46235.1,Dca32538.1,Dca48082.1,Dca32989.1,Dca54561.1,Dca61093.1,Dca53072.1,Dca49432.1,Dca35877.1,Dca44030.1,Dca25269.1,Dca47745.1,Dca42443.1,Dca21686.1,Dca22945.1,Dca29039.1,Dca60737.1,Dca35733.1,Dca60975.1,Dca37969.1,Dca37170.1,Dca33212.1,Dca6150.1,Dca14244.1,Dca29024.1,Dca45775.1,Dca46560.1,Dca25225.1,Dca11178.1,Dca30484.1,Dca27241.1,Dca54542.1,Dca59038.1,Dca36226.1,Dca22497.2,Dca22451.1,Dca22497.1,Dca13856.1,Dca35330.1,Dca24149.1,Dca1723.1,Dca5163.1,Dca36054.1,Dca44653.1,Dca55825.1,Dca14534.1,Dca39939.1,Dca42314.1,Dca25813.1,Dca60892.1,Dca47431.1,Dca61979.1,Dca40124.1,Dca50321.1,Dca61010.1,Dca46108.1,Dca62104.1,Dca46175.1,Dca43702.1,Dca38395.1,Dca60310.1,Dca38845.1,Dca54962.1,Dca51098.1,Dca16855.2,Dca45539.1,Dca33843.1,Dca25622.1,Dca47687.2,Dca33712.1,Dca44945.1,Dca53978.1,Dca13329.1,Dca49559.1,Dca43327.1,Dca59902.1,Dca52683.1,Dca32352.1,Dca1423.1,Dca55181.1,Dca28986.1,Dca15816.1,Dca12189.2,Dca2774.1,Dca42733.1,Dca55664.1,Dca61342.1,Dca5536.1,Dca6818.1,Dca22402.1,Dca39804.1,Dca49635.1,Dca58513.1,Dca55555.1,Dca20071.1,Dca56981.1,Dca52278.1,Dca3455.1,Dca32483.1,Dca54146.1,Dca61411.1,Dca10549.1,Dca38893.2,Dca4942.1,Dca953.1,Dca22163.2,Dca1243.1,Dca1243.2,Dca41479.1,Dca9527.1,Dca1025.1,Dca28333.1,Dca55381.1,Dca41905.1,Dca59352.1,Dca38081.1,</t>
  </si>
  <si>
    <t>sterol metabolic process</t>
  </si>
  <si>
    <t>GO:0016125</t>
  </si>
  <si>
    <t>Dca59331.2,Dca58225.1,Dca43702.1,Dca55664.1,Dca38893.2,</t>
  </si>
  <si>
    <t>phospholipid metabolic process</t>
  </si>
  <si>
    <t>GO:0006644</t>
  </si>
  <si>
    <t>Dca19160.1,Dca48733.1,Dca52697.1,Dca56705.1,Dca58225.1,Dca42314.1,Dca43702.1,Dca38395.1,Dca43327.1,Dca953.1,</t>
  </si>
  <si>
    <t>nucleic acid metabolic process</t>
  </si>
  <si>
    <t>GO:0090304</t>
  </si>
  <si>
    <t>Dca53545.1,Dca29038.1,Dca56198.1,Dca22790.1,Dca59845.1,Dca58268.1,Dca60891.1,Dca59271.1,Dca18512.1,Dca40709.1,Dca44040.1,Dca53792.1,Dca1962.1,Dca15036.1,Dca50322.1,Dca51845.1,Dca47433.1,Dca11619.1,Dca11269.1,Dca5751.2,Dca16538.1,Dca25501.1,Dca22305.1,Dca10348.1,Dca31798.1,Dca39002.1,Dca56170.1,Dca45373.1,Dca2544.1,Dca26442.1,Dca17252.1,Dca38029.1,Dca4847.1,Dca14826.1,Dca22721.1,Dca43511.1,Dca1266.1,Dca46235.1,Dca48082.1,Dca32989.1,Dca61093.1,Dca53072.1,Dca49432.1,Dca42443.1,Dca21686.1,Dca22945.1,Dca29039.1,Dca37969.1,Dca37170.1,Dca6150.1,Dca14244.1,Dca45775.1,Dca25225.1,Dca11178.1,Dca30484.1,Dca27241.1,Dca59038.1,Dca13856.1,Dca1723.1,Dca5163.1,Dca36054.1,Dca44653.1,Dca55825.1,Dca60892.1,Dca47431.1,Dca61979.1,Dca40124.1,Dca50321.1,Dca61010.1,Dca46108.1,Dca62104.1,Dca51098.1,Dca45539.1,Dca25622.1,Dca47687.2,Dca44945.1,Dca53978.1,Dca13329.1,Dca49559.1,Dca59902.1,Dca32352.1,Dca55181.1,Dca28986.1,Dca15816.1,Dca12189.2,Dca2774.1,Dca6818.1,Dca22402.1,Dca39804.1,Dca32483.1,Dca4942.1,Dca22163.2,Dca1243.1,Dca1243.2,Dca41479.1,Dca9527.1,Dca28333.1,Dca55381.1,Dca38081.1,</t>
  </si>
  <si>
    <t>RNA metabolic process</t>
  </si>
  <si>
    <t>GO:0016070</t>
  </si>
  <si>
    <t>Dca53545.1,Dca29038.1,Dca56198.1,Dca22790.1,Dca58268.1,Dca60891.1,Dca59271.1,Dca18512.1,Dca40709.1,Dca44040.1,Dca53792.1,Dca1962.1,Dca15036.1,Dca50322.1,Dca51845.1,Dca11619.1,Dca11269.1,Dca5751.2,Dca16538.1,Dca25501.1,Dca22305.1,Dca10348.1,Dca31798.1,Dca56170.1,Dca45373.1,Dca2544.1,Dca26442.1,Dca17252.1,Dca38029.1,Dca4847.1,Dca14826.1,Dca22721.1,Dca43511.1,Dca1266.1,Dca46235.1,Dca48082.1,Dca32989.1,Dca61093.1,Dca49432.1,Dca42443.1,Dca21686.1,Dca22945.1,Dca29039.1,Dca37969.1,Dca37170.1,Dca6150.1,Dca14244.1,Dca25225.1,Dca11178.1,Dca30484.1,Dca59038.1,Dca13856.1,Dca1723.1,Dca5163.1,Dca36054.1,Dca44653.1,Dca55825.1,Dca60892.1,Dca47431.1,Dca61979.1,Dca40124.1,Dca50321.1,Dca61010.1,Dca46108.1,Dca51098.1,Dca45539.1,Dca25622.1,Dca47687.2,Dca53978.1,Dca13329.1,Dca59902.1,Dca32352.1,Dca55181.1,Dca15816.1,Dca12189.2,Dca6818.1,Dca22402.1,Dca39804.1,Dca32483.1,Dca4942.1,Dca22163.2,Dca1243.1,Dca1243.2,Dca41479.1,Dca9527.1,Dca28333.1,Dca38081.1,</t>
  </si>
  <si>
    <t>negative regulation of cell cycle process</t>
  </si>
  <si>
    <t>GO:0010948</t>
  </si>
  <si>
    <t>glycoprotein metabolic process</t>
  </si>
  <si>
    <t>GO:0009100</t>
  </si>
  <si>
    <t>Dca1670.1,Dca593.1,Dca48733.1,Dca48263.1,Dca54744.1,Dca52697.1,Dca29024.1,Dca60310.1,</t>
  </si>
  <si>
    <t>lignin biosynthetic process</t>
  </si>
  <si>
    <t>GO:0009809</t>
  </si>
  <si>
    <t>Dca14613.1,Dca48559.1,Dca48056.1,Dca32144.1,Dca48558.1,</t>
  </si>
  <si>
    <t>stamen development</t>
  </si>
  <si>
    <t>GO:0048443</t>
  </si>
  <si>
    <t>Dca46176.1,Dca45990.1,Dca31798.1,Dca45989.1,Dca6150.1,Dca46175.1,</t>
  </si>
  <si>
    <t>androecium development</t>
  </si>
  <si>
    <t>GO:0048466</t>
  </si>
  <si>
    <t>vacuole organization</t>
  </si>
  <si>
    <t>GO:0007033</t>
  </si>
  <si>
    <t>Dca10046.1,Dca32912.2,Dca32912.1,Dca46510.2,Dca46510.1,Dca55664.1,</t>
  </si>
  <si>
    <t>regulation of chromosome organization</t>
  </si>
  <si>
    <t>GO:0033044</t>
  </si>
  <si>
    <t>Dca46176.1,Dca44040.1,Dca45990.1,Dca45989.1,Dca51205.1,Dca53768.1,Dca46175.1,Dca39804.1,</t>
  </si>
  <si>
    <t>membrane organization</t>
  </si>
  <si>
    <t>GO:0061024</t>
  </si>
  <si>
    <t>Dca4333.1,Dca51142.1,Dca31238.1,Dca56705.1,Dca32714.1,Dca20975.1,Dca9394.1,Dca35877.1,Dca42314.1,Dca55664.1,Dca10549.1,</t>
  </si>
  <si>
    <t>response to wounding</t>
  </si>
  <si>
    <t>GO:0009611</t>
  </si>
  <si>
    <t>Dca23622.1,Dca9269.1,Dca56879.1,Dca56800.2,Dca56801.1,Dca16856.1,Dca54289.1,Dca35118.1,Dca23623.1,Dca54290.1,Dca59196.1,Dca16855.2,Dca21605.1,Dca46478.1,</t>
  </si>
  <si>
    <t>process utilizing autophagic mechanism</t>
  </si>
  <si>
    <t>GO:0061919</t>
  </si>
  <si>
    <t>Dca10046.1,Dca32912.2,Dca32912.1,Dca61093.1,Dca55664.1,Dca4942.1,</t>
  </si>
  <si>
    <t>autophagy</t>
  </si>
  <si>
    <t>GO:0006914</t>
  </si>
  <si>
    <t>binding</t>
  </si>
  <si>
    <t>GO:0005488</t>
  </si>
  <si>
    <t>evm.model.LG09.1694,evm.model.LG01.1509,evm.model.LG08.521,evm.model.LG09.1328,evm.model.LG05.2555,evm.model.LG11.187,evm.model.LG05.2550,evm.model.LG05.2552,evm.model.LG05.2551,evm.model.LG13.2638,evm.model.LG10.1770,evm.model.Contig1.262,evm.model.LG08.2924,evm.model.LG09.2216,evm.model.LG08.2905,evm.model.LG01.615,evm.model.LG05.1660,evm.model.LG05.184,evm.model.Contig1.93,evm.model.LG09.985,evm.model.LG09.984,evm.model.LG12.2287,evm.model.LG01.1261,evm.model.Contig3.44,evm.model.LG01.2346,evm.model.LG08.1881,evm.model.LG14.991,evm.model.LG01.2755,evm.model.LG08.1527,evm.model.LG12.2297,evm.model.LG14.714,evm.model.Contig2.36,evm.model.LG03.399,evm.model.LG03.392,evm.model.LG14.1168,evm.model.LG12.2306,evm.model.LG05.101,evm.model.LG11.1880,evm.model.LG05.107,evm.model.LG04.2343,evm.model.LG05.234,evm.model.LG05.233,evm.model.LG04.1340,evm.model.LG04.697,evm.model.Contig3.309,evm.model.LG02.1837,evm.model.LG04.1567,evm.model.LG12.998,evm.model.Contig3.92,evm.model.LG08.2007,evm.model.LG15.493,evm.model.LG07.1734,evm.model.LG14.1872,evm.model.LG03.1372,evm.model.LG05.1396,evm.model.LG09.1985,evm.model.LG02.1638,evm.model.LG05.2252,evm.model.LG06.5,evm.model.Contig2.352,evm.model.LG12.1717,evm.model.Contig1.556,evm.model.LG09.1707,evm.model.LG05.2263,evm.model.LG06.674,evm.model.LG02.1617,evm.model.Contig1.871,evm.model.Contig4.168,evm.model.LG13.397,evm.model.LG08.3179,evm.model.LG10.46,</t>
  </si>
  <si>
    <t>evm.model.LG09.1694,evm.model.LG01.1509,evm.model.LG08.521,evm.model.LG09.1328,evm.model.LG05.2555,evm.model.LG05.2550,evm.model.LG05.2552,evm.model.LG05.2551,evm.model.LG10.1770,evm.model.Contig1.262,evm.model.LG01.615,evm.model.LG05.1660,evm.model.Contig1.93,evm.model.LG09.985,evm.model.LG09.984,evm.model.LG01.1261,evm.model.Contig3.44,evm.model.LG01.2346,evm.model.LG08.1881,evm.model.LG14.714,evm.model.LG11.1880,evm.model.LG02.1837,evm.model.LG04.1567,evm.model.Contig3.92,evm.model.LG08.2007,evm.model.LG07.1734,evm.model.LG03.1372,evm.model.LG05.1396,evm.model.LG09.1985,evm.model.LG02.1638,evm.model.Contig1.556,evm.model.LG09.1707,evm.model.LG06.674,evm.model.Contig1.871,evm.model.LG13.397,</t>
  </si>
  <si>
    <t>evm.model.LG09.1694,evm.model.LG01.1509,evm.model.LG08.521,evm.model.LG09.1328,evm.model.LG05.2555,evm.model.LG05.2550,evm.model.LG05.2552,evm.model.LG05.2551,evm.model.LG10.1770,evm.model.Contig1.262,evm.model.LG01.615,evm.model.LG05.1660,evm.model.LG05.184,evm.model.Contig1.93,evm.model.LG09.985,evm.model.LG09.984,evm.model.LG01.1261,evm.model.Contig3.44,evm.model.LG01.2346,evm.model.LG08.1881,evm.model.LG14.714,evm.model.Contig2.36,evm.model.LG11.1880,evm.model.LG05.234,evm.model.LG05.233,evm.model.LG04.697,evm.model.LG02.1837,evm.model.LG04.1567,evm.model.Contig3.92,evm.model.LG08.2007,evm.model.LG07.1734,evm.model.LG03.1372,evm.model.LG05.1396,evm.model.LG09.1985,evm.model.LG02.1638,evm.model.LG06.5,evm.model.Contig1.556,evm.model.LG09.1707,evm.model.LG06.674,evm.model.Contig1.871,evm.model.LG13.397,evm.model.LG08.3179,</t>
  </si>
  <si>
    <t>protein dimerization activity</t>
  </si>
  <si>
    <t>GO:0046983</t>
  </si>
  <si>
    <t>evm.model.LG11.187,evm.model.LG13.2638,evm.model.LG14.991,evm.model.LG14.1872,evm.model.Contig2.352,evm.model.LG10.46,</t>
  </si>
  <si>
    <t>DNA integration</t>
  </si>
  <si>
    <t>GO:0015074</t>
  </si>
  <si>
    <t>evm.model.LG10.2648,evm.model.LG01.1511,evm.model.LG05.1770,evm.model.LG15.552,evm.model.LG12.1588,evm.model.LG14.496,evm.model.LG09.1827,evm.model.LG15.253,evm.model.LG07.1727,evm.model.LG09.1988,evm.model.LG10.2234,</t>
  </si>
  <si>
    <t>evm.model.LG10.2648,evm.model.LG01.1511,evm.model.LG05.2555,evm.model.LG05.2550,evm.model.LG05.2552,evm.model.LG05.2551,evm.model.LG05.1770,evm.model.LG09.985,evm.model.LG09.984,evm.model.LG15.552,evm.model.LG12.1588,evm.model.LG14.496,evm.model.LG09.1827,evm.model.LG15.253,evm.model.LG07.1727,evm.model.LG09.1988,evm.model.LG06.5,evm.model.LG10.2234,evm.model.LG08.3179,</t>
  </si>
  <si>
    <t>nucleobase-containing compound metabolic process</t>
  </si>
  <si>
    <t>GO:0006139</t>
  </si>
  <si>
    <t>heterocycle metabolic process</t>
  </si>
  <si>
    <t>GO:0046483</t>
  </si>
  <si>
    <t>cellular aromatic compound metabolic process</t>
  </si>
  <si>
    <t>GO:0006725</t>
  </si>
  <si>
    <t>macromolecule metabolic process</t>
  </si>
  <si>
    <t>GO:0043170</t>
  </si>
  <si>
    <t>evm.model.LG10.2648,evm.model.LG01.1511,evm.model.LG05.2555,evm.model.LG05.2550,evm.model.LG05.2552,evm.model.LG05.2551,evm.model.LG05.1770,evm.model.LG09.985,evm.model.LG09.984,evm.model.LG15.552,evm.model.LG01.2555,evm.model.LG01.2556,evm.model.LG12.1588,evm.model.LG14.496,evm.model.LG04.697,evm.model.LG09.1827,evm.model.LG15.253,evm.model.LG07.1727,evm.model.LG03.1251,evm.model.LG09.1988,evm.model.LG06.5,evm.model.LG10.2234,evm.model.LG08.3179,</t>
  </si>
  <si>
    <t>cellular nitrogen compound metabolic process</t>
  </si>
  <si>
    <t>GO:0034641</t>
  </si>
  <si>
    <t>nitrogen compound metabolic process</t>
  </si>
  <si>
    <t>GO:0006807</t>
  </si>
  <si>
    <t>evm.model.LG10.2648,evm.model.LG01.1511,evm.model.LG05.2555,evm.model.LG05.2550,evm.model.LG05.2552,evm.model.LG05.2551,evm.model.LG05.1770,evm.model.LG09.985,evm.model.LG09.984,evm.model.LG15.552,evm.model.LG01.2555,evm.model.LG01.2556,evm.model.LG12.1588,evm.model.LG14.496,evm.model.LG04.697,evm.model.LG09.1827,evm.model.LG15.253,evm.model.LG07.1727,evm.model.LG09.1988,evm.model.LG06.5,evm.model.LG10.2234,evm.model.LG08.3179,</t>
  </si>
  <si>
    <t>cellular process</t>
  </si>
  <si>
    <t>GO:0009987</t>
  </si>
  <si>
    <t>evm.model.LG10.2648,evm.model.LG01.1511,evm.model.LG05.2555,evm.model.LG05.2550,evm.model.LG05.2552,evm.model.LG05.2551,evm.model.LG05.1770,evm.model.LG09.985,evm.model.LG09.984,evm.model.LG15.552,evm.model.LG01.2555,evm.model.LG01.2556,evm.model.Contig2.36,evm.model.LG12.1588,evm.model.LG14.496,evm.model.LG04.697,evm.model.LG09.1827,evm.model.LG15.253,evm.model.LG07.1727,evm.model.LG09.1988,evm.model.LG06.5,evm.model.LG10.2234,evm.model.LG08.3179,</t>
  </si>
  <si>
    <t>evm.model.LG10.2648,evm.model.LG01.1511,evm.model.LG05.2555,evm.model.LG05.2550,evm.model.LG05.2552,evm.model.LG05.2551,evm.model.LG05.1770,evm.model.LG09.985,evm.model.LG09.984,evm.model.LG15.552,evm.model.LG12.1588,evm.model.LG14.496,evm.model.LG04.697,evm.model.LG09.1827,evm.model.LG15.253,evm.model.LG07.1727,evm.model.LG09.1988,evm.model.LG06.5,evm.model.LG10.2234,evm.model.LG08.3179,</t>
  </si>
  <si>
    <t>evm.model.LG05.2555,evm.model.LG05.2550,evm.model.LG05.2552,evm.model.LG05.2551,evm.model.LG09.985,evm.model.LG09.984,evm.model.LG06.5,evm.model.LG08.3179,</t>
  </si>
  <si>
    <t>gene expression</t>
  </si>
  <si>
    <t>GO:0010467</t>
  </si>
  <si>
    <t>evm.model.LG05.2555,evm.model.LG05.2550,evm.model.LG05.2552,evm.model.LG05.2551,evm.model.LG09.985,evm.model.LG09.984,evm.model.LG03.1251,evm.model.LG06.5,evm.model.LG08.3179,</t>
  </si>
  <si>
    <t>DNA-templated transcription</t>
  </si>
  <si>
    <t>GO:0006351</t>
  </si>
  <si>
    <t>evm.model.LG05.2555,evm.model.LG05.2550,evm.model.LG05.2552,evm.model.LG05.2551,evm.model.LG09.985,evm.model.LG09.984,</t>
  </si>
  <si>
    <t>nucleic acid-templated transcription</t>
  </si>
  <si>
    <t>GO:0097659</t>
  </si>
  <si>
    <t>RNA biosynthetic process</t>
  </si>
  <si>
    <t>GO:0032774</t>
  </si>
  <si>
    <t>biological_process</t>
  </si>
  <si>
    <t>GO:0008150</t>
  </si>
  <si>
    <t>evm.model.LG10.2648,evm.model.LG01.1511,evm.model.LG05.2555,evm.model.LG05.2550,evm.model.LG05.2552,evm.model.LG05.2551,evm.model.LG05.1770,evm.model.LG09.985,evm.model.LG09.984,evm.model.LG15.552,evm.model.LG01.2555,evm.model.LG01.2556,evm.model.Contig2.36,evm.model.LG12.1588,evm.model.LG14.496,evm.model.LG04.697,evm.model.LG09.1827,evm.model.LG15.253,evm.model.LG07.1727,evm.model.LG03.1251,evm.model.LG09.1988,evm.model.LG06.5,evm.model.LG10.2234,evm.model.LG08.3179,</t>
  </si>
  <si>
    <t>Scarlet Queen</t>
    <phoneticPr fontId="16" type="noConversion"/>
  </si>
  <si>
    <t>Raw contigs</t>
  </si>
  <si>
    <t>Total raw length</t>
  </si>
  <si>
    <t>Cleaned contigs</t>
  </si>
  <si>
    <t>Total cleaned length</t>
  </si>
  <si>
    <t>Largest contig</t>
  </si>
  <si>
    <t>N50</t>
  </si>
  <si>
    <t>L50</t>
  </si>
  <si>
    <t>Length of Chr01</t>
  </si>
  <si>
    <t>Length of Chr02</t>
  </si>
  <si>
    <t>Length of Chr03</t>
  </si>
  <si>
    <t>Length of Chr04</t>
  </si>
  <si>
    <t>Length of Chr05</t>
  </si>
  <si>
    <t>Length of Chr06</t>
  </si>
  <si>
    <t>Length of Chr07</t>
  </si>
  <si>
    <t>Length of Chr08</t>
  </si>
  <si>
    <t>Length of Chr09</t>
  </si>
  <si>
    <t>Length of Chr10</t>
  </si>
  <si>
    <t>Length of Chr11</t>
  </si>
  <si>
    <t>Length of Chr12</t>
  </si>
  <si>
    <t>Length of Chr13</t>
  </si>
  <si>
    <t>Length of Chr14</t>
  </si>
  <si>
    <t>Length of Chr15</t>
  </si>
  <si>
    <t>Total genomic length</t>
  </si>
  <si>
    <t>BUSCO Complete (%)</t>
  </si>
  <si>
    <t>BUSCO Single copy (%)</t>
  </si>
  <si>
    <t>BUSCO Duplicated (%)</t>
  </si>
  <si>
    <t>BUSCO Fragmented (%)</t>
  </si>
  <si>
    <t>BUSCO Missing (%)</t>
  </si>
  <si>
    <t>Francesco</t>
    <phoneticPr fontId="16" type="noConversion"/>
  </si>
  <si>
    <t>-</t>
    <phoneticPr fontId="16" type="noConversion"/>
  </si>
  <si>
    <t>636.30(Mb)</t>
    <phoneticPr fontId="16" type="noConversion"/>
  </si>
  <si>
    <t>500218(kb)</t>
    <phoneticPr fontId="16" type="noConversion"/>
  </si>
  <si>
    <t>34.83(Mb)</t>
    <phoneticPr fontId="16" type="noConversion"/>
  </si>
  <si>
    <t>363(kb)</t>
    <phoneticPr fontId="16" type="noConversion"/>
  </si>
  <si>
    <t>14.67(Mb)</t>
    <phoneticPr fontId="16" type="noConversion"/>
  </si>
  <si>
    <t>97.15(1568)</t>
    <phoneticPr fontId="16" type="noConversion"/>
  </si>
  <si>
    <t>97.0(1566)</t>
    <phoneticPr fontId="16" type="noConversion"/>
  </si>
  <si>
    <t>89.28(1441)</t>
    <phoneticPr fontId="16" type="noConversion"/>
  </si>
  <si>
    <t>70.7(1141)</t>
    <phoneticPr fontId="16" type="noConversion"/>
  </si>
  <si>
    <t>7.87(127)</t>
    <phoneticPr fontId="16" type="noConversion"/>
  </si>
  <si>
    <t>26.3(425)</t>
    <phoneticPr fontId="16" type="noConversion"/>
  </si>
  <si>
    <t>0.56(9)</t>
    <phoneticPr fontId="16" type="noConversion"/>
  </si>
  <si>
    <t>0.9(15)</t>
    <phoneticPr fontId="16" type="noConversion"/>
  </si>
  <si>
    <t>2.29(37)</t>
    <phoneticPr fontId="16" type="noConversion"/>
  </si>
  <si>
    <t>2.1(33)</t>
    <phoneticPr fontId="16" type="noConversion"/>
  </si>
  <si>
    <t>total</t>
  </si>
  <si>
    <t>repeat_region</t>
  </si>
  <si>
    <t>helitron</t>
  </si>
  <si>
    <t>nonTIR</t>
  </si>
  <si>
    <t>LINE_element</t>
  </si>
  <si>
    <t>nonLTR</t>
  </si>
  <si>
    <t>hAT</t>
  </si>
  <si>
    <t>Tc1_Mariner</t>
  </si>
  <si>
    <t>PIF_Harbinger</t>
  </si>
  <si>
    <t>Mutator</t>
  </si>
  <si>
    <t>CACTA</t>
  </si>
  <si>
    <t>unknown</t>
  </si>
  <si>
    <t>length(bp)</t>
  </si>
  <si>
    <t>Percent(%)</t>
  </si>
  <si>
    <t>36558(kb)</t>
    <phoneticPr fontId="16" type="noConversion"/>
  </si>
  <si>
    <t>7362 </t>
  </si>
  <si>
    <t>3447(kb) </t>
    <phoneticPr fontId="16" type="noConversion"/>
  </si>
  <si>
    <t>0.69 </t>
  </si>
  <si>
    <t>794 297 </t>
  </si>
  <si>
    <t>165 027(kb)</t>
    <phoneticPr fontId="16" type="noConversion"/>
  </si>
  <si>
    <t>33 </t>
  </si>
  <si>
    <t>Type of transposable elements (TEs)</t>
    <phoneticPr fontId="16" type="noConversion"/>
  </si>
  <si>
    <t>long terminal repeat (LTR)</t>
  </si>
  <si>
    <t>Copia</t>
  </si>
  <si>
    <t>Gypsy</t>
  </si>
  <si>
    <t>terminal inverted repeat (TIR)</t>
  </si>
  <si>
    <r>
      <t xml:space="preserve">Supplementary Table 1. </t>
    </r>
    <r>
      <rPr>
        <sz val="10.5"/>
        <rFont val="Times New Roman"/>
        <family val="1"/>
      </rPr>
      <t xml:space="preserve">Summary of genome sequencing data for </t>
    </r>
    <r>
      <rPr>
        <i/>
        <sz val="10.5"/>
        <rFont val="Times New Roman"/>
        <family val="1"/>
      </rPr>
      <t>D.caryophyllus</t>
    </r>
    <r>
      <rPr>
        <sz val="10.5"/>
        <rFont val="Times New Roman"/>
        <family val="1"/>
      </rPr>
      <t>.</t>
    </r>
    <phoneticPr fontId="16" type="noConversion"/>
  </si>
  <si>
    <r>
      <t xml:space="preserve">Supplementary Table 2. </t>
    </r>
    <r>
      <rPr>
        <sz val="10.5"/>
        <color theme="1"/>
        <rFont val="Times New Roman"/>
        <family val="1"/>
      </rPr>
      <t xml:space="preserve">Summary of Hi-C reads mapping to the </t>
    </r>
    <r>
      <rPr>
        <i/>
        <sz val="10.5"/>
        <color theme="1"/>
        <rFont val="Times New Roman"/>
        <family val="1"/>
      </rPr>
      <t>D.caryophyllus.</t>
    </r>
    <phoneticPr fontId="16" type="noConversion"/>
  </si>
  <si>
    <r>
      <rPr>
        <b/>
        <sz val="10.5"/>
        <color theme="1"/>
        <rFont val="Times New Roman"/>
        <family val="1"/>
      </rPr>
      <t>Supplementary Table 3.</t>
    </r>
    <r>
      <rPr>
        <sz val="10.5"/>
        <color theme="1"/>
        <rFont val="Times New Roman"/>
        <family val="1"/>
      </rPr>
      <t xml:space="preserve"> Genome BGI and HiFi data comparison statistics.</t>
    </r>
    <phoneticPr fontId="16" type="noConversion"/>
  </si>
  <si>
    <r>
      <rPr>
        <b/>
        <sz val="10.5"/>
        <color theme="1"/>
        <rFont val="Times New Roman"/>
        <family val="1"/>
      </rPr>
      <t>Supplementary Table 4.</t>
    </r>
    <r>
      <rPr>
        <sz val="10.5"/>
        <color theme="1"/>
        <rFont val="Times New Roman"/>
        <family val="1"/>
      </rPr>
      <t xml:space="preserve"> Genomic single base accuracy statistics.</t>
    </r>
    <phoneticPr fontId="16" type="noConversion"/>
  </si>
  <si>
    <r>
      <t xml:space="preserve">Supplementary Table 6. </t>
    </r>
    <r>
      <rPr>
        <sz val="10.5"/>
        <color theme="1"/>
        <rFont val="Times New Roman"/>
        <family val="1"/>
      </rPr>
      <t>Results of genome quality assessment through LTR Assembly Index and Merqury.</t>
    </r>
    <phoneticPr fontId="16" type="noConversion"/>
  </si>
  <si>
    <r>
      <rPr>
        <b/>
        <sz val="10.5"/>
        <color theme="1"/>
        <rFont val="Times New Roman"/>
        <family val="1"/>
      </rPr>
      <t>Supplementary Table 8</t>
    </r>
    <r>
      <rPr>
        <sz val="10.5"/>
        <color theme="1"/>
        <rFont val="Times New Roman"/>
        <family val="1"/>
      </rPr>
      <t xml:space="preserve">. Gene numbers and features of </t>
    </r>
    <r>
      <rPr>
        <i/>
        <sz val="10.5"/>
        <color theme="1"/>
        <rFont val="Times New Roman"/>
        <family val="1"/>
      </rPr>
      <t>D.caryophyllus</t>
    </r>
    <r>
      <rPr>
        <sz val="10.5"/>
        <color theme="1"/>
        <rFont val="Times New Roman"/>
        <family val="1"/>
      </rPr>
      <t>.</t>
    </r>
    <phoneticPr fontId="16" type="noConversion"/>
  </si>
  <si>
    <r>
      <rPr>
        <b/>
        <sz val="10.5"/>
        <rFont val="Times New Roman"/>
        <family val="1"/>
      </rPr>
      <t>Supplementary Table 9.</t>
    </r>
    <r>
      <rPr>
        <sz val="10.5"/>
        <rFont val="Times New Roman"/>
        <family val="1"/>
      </rPr>
      <t xml:space="preserve"> Result of the evalutation of the </t>
    </r>
    <r>
      <rPr>
        <i/>
        <sz val="10.5"/>
        <rFont val="Times New Roman"/>
        <family val="1"/>
      </rPr>
      <t>D.caryophyllus</t>
    </r>
    <r>
      <rPr>
        <sz val="10.5"/>
        <rFont val="Times New Roman"/>
        <family val="1"/>
      </rPr>
      <t xml:space="preserve"> gene by BUSCO.</t>
    </r>
    <phoneticPr fontId="16" type="noConversion"/>
  </si>
  <si>
    <r>
      <rPr>
        <b/>
        <sz val="10.5"/>
        <color theme="1"/>
        <rFont val="Times New Roman"/>
        <family val="1"/>
      </rPr>
      <t>Supplementary Table 10.</t>
    </r>
    <r>
      <rPr>
        <sz val="10.5"/>
        <color theme="1"/>
        <rFont val="Times New Roman"/>
        <family val="1"/>
      </rPr>
      <t xml:space="preserve"> The statistical results of gene function annotation of </t>
    </r>
    <r>
      <rPr>
        <i/>
        <sz val="10.5"/>
        <color theme="1"/>
        <rFont val="Times New Roman"/>
        <family val="1"/>
      </rPr>
      <t>D.caryophyllus.</t>
    </r>
    <r>
      <rPr>
        <sz val="10.5"/>
        <color theme="1"/>
        <rFont val="Times New Roman"/>
        <family val="1"/>
      </rPr>
      <t xml:space="preserve"> </t>
    </r>
    <phoneticPr fontId="16" type="noConversion"/>
  </si>
  <si>
    <r>
      <t xml:space="preserve">Supplementary Table 11. </t>
    </r>
    <r>
      <rPr>
        <sz val="10.5"/>
        <color theme="1"/>
        <rFont val="Times New Roman"/>
        <family val="1"/>
      </rPr>
      <t xml:space="preserve">The statistical results of non-coding RNA of </t>
    </r>
    <r>
      <rPr>
        <i/>
        <sz val="10.5"/>
        <color theme="1"/>
        <rFont val="Times New Roman"/>
        <family val="1"/>
      </rPr>
      <t>D.caryophyllus.</t>
    </r>
    <phoneticPr fontId="16" type="noConversion"/>
  </si>
  <si>
    <r>
      <t xml:space="preserve">Supplementary Table 12. </t>
    </r>
    <r>
      <rPr>
        <sz val="10.5"/>
        <color theme="1"/>
        <rFont val="Times New Roman"/>
        <family val="1"/>
      </rPr>
      <t>Comparison of the number of homologous genes in 11 species.</t>
    </r>
    <phoneticPr fontId="16" type="noConversion"/>
  </si>
  <si>
    <r>
      <t>Supplementary Table 13</t>
    </r>
    <r>
      <rPr>
        <sz val="10.5"/>
        <color theme="1"/>
        <rFont val="Times New Roman"/>
        <family val="1"/>
      </rPr>
      <t xml:space="preserve">. GO enrichment information for </t>
    </r>
    <r>
      <rPr>
        <i/>
        <sz val="10.5"/>
        <color theme="1"/>
        <rFont val="Times New Roman"/>
        <family val="1"/>
      </rPr>
      <t>D.caryophyllus</t>
    </r>
    <r>
      <rPr>
        <sz val="10.5"/>
        <color theme="1"/>
        <rFont val="Times New Roman"/>
        <family val="1"/>
      </rPr>
      <t xml:space="preserve"> ‘Aili’ unique gene families.</t>
    </r>
    <phoneticPr fontId="16" type="noConversion"/>
  </si>
  <si>
    <r>
      <rPr>
        <b/>
        <sz val="10.5"/>
        <color theme="1"/>
        <rFont val="Times New Roman"/>
        <family val="1"/>
      </rPr>
      <t>Supplementary Table 14</t>
    </r>
    <r>
      <rPr>
        <sz val="10.5"/>
        <color theme="1"/>
        <rFont val="Times New Roman"/>
        <family val="1"/>
      </rPr>
      <t xml:space="preserve">. GO enrichment information for </t>
    </r>
    <r>
      <rPr>
        <i/>
        <sz val="10.5"/>
        <color theme="1"/>
        <rFont val="Times New Roman"/>
        <family val="1"/>
      </rPr>
      <t>D.caryophyllus</t>
    </r>
    <r>
      <rPr>
        <sz val="10.5"/>
        <color theme="1"/>
        <rFont val="Times New Roman"/>
        <family val="1"/>
      </rPr>
      <t xml:space="preserve"> ‘Francesco’ unique gene families.</t>
    </r>
    <phoneticPr fontId="16" type="noConversion"/>
  </si>
  <si>
    <r>
      <rPr>
        <b/>
        <sz val="10.5"/>
        <color theme="1"/>
        <rFont val="Times New Roman"/>
        <family val="1"/>
      </rPr>
      <t>Supplementary Table 15</t>
    </r>
    <r>
      <rPr>
        <sz val="10.5"/>
        <color theme="1"/>
        <rFont val="Times New Roman"/>
        <family val="1"/>
      </rPr>
      <t xml:space="preserve">. GO enrichment information for </t>
    </r>
    <r>
      <rPr>
        <i/>
        <sz val="10.5"/>
        <color theme="1"/>
        <rFont val="Times New Roman"/>
        <family val="1"/>
      </rPr>
      <t>D.caryophyllus</t>
    </r>
    <r>
      <rPr>
        <sz val="10.5"/>
        <color theme="1"/>
        <rFont val="Times New Roman"/>
        <family val="1"/>
      </rPr>
      <t xml:space="preserve"> ‘Scarlet Queen’ unique gene families.</t>
    </r>
    <phoneticPr fontId="16" type="noConversion"/>
  </si>
  <si>
    <r>
      <t xml:space="preserve">Francesco (Yagi </t>
    </r>
    <r>
      <rPr>
        <i/>
        <sz val="10.5"/>
        <color rgb="FF000000"/>
        <rFont val="Times New Roman"/>
        <family val="1"/>
      </rPr>
      <t>et al.</t>
    </r>
    <r>
      <rPr>
        <sz val="10.5"/>
        <color rgb="FF000000"/>
        <rFont val="Times New Roman"/>
        <family val="1"/>
      </rPr>
      <t>,2013)</t>
    </r>
    <phoneticPr fontId="16" type="noConversion"/>
  </si>
  <si>
    <r>
      <rPr>
        <b/>
        <sz val="10.5"/>
        <color theme="1"/>
        <rFont val="Times New Roman"/>
        <family val="1"/>
      </rPr>
      <t>Supplementary Table 7.</t>
    </r>
    <r>
      <rPr>
        <sz val="10.5"/>
        <color theme="1"/>
        <rFont val="Times New Roman"/>
        <family val="1"/>
      </rPr>
      <t xml:space="preserve"> Repetitive sequence classification statistics for </t>
    </r>
    <r>
      <rPr>
        <i/>
        <sz val="10.5"/>
        <color theme="1"/>
        <rFont val="Times New Roman"/>
        <family val="1"/>
      </rPr>
      <t>D.caryophyllus</t>
    </r>
    <r>
      <rPr>
        <sz val="10.5"/>
        <color theme="1"/>
        <rFont val="Times New Roman"/>
        <family val="1"/>
      </rPr>
      <t xml:space="preserve"> ‘Scarlet Queen’ and ‘Francesco’.</t>
    </r>
    <phoneticPr fontId="16" type="noConversion"/>
  </si>
  <si>
    <r>
      <rPr>
        <b/>
        <sz val="10.5"/>
        <color theme="1"/>
        <rFont val="Times New Roman"/>
        <family val="1"/>
      </rPr>
      <t>Supplementary Table 5.</t>
    </r>
    <r>
      <rPr>
        <sz val="10.5"/>
        <color theme="1"/>
        <rFont val="Times New Roman"/>
        <family val="1"/>
      </rPr>
      <t xml:space="preserve">  Statistic result of the two previously published </t>
    </r>
    <r>
      <rPr>
        <i/>
        <sz val="10.5"/>
        <color theme="1"/>
        <rFont val="Times New Roman"/>
        <family val="1"/>
      </rPr>
      <t>D. caryophyllus</t>
    </r>
    <r>
      <rPr>
        <sz val="10.5"/>
        <color theme="1"/>
        <rFont val="Times New Roman"/>
        <family val="1"/>
      </rPr>
      <t xml:space="preserve">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19">
    <font>
      <sz val="11"/>
      <color theme="1"/>
      <name val="Calibri"/>
      <charset val="134"/>
      <scheme val="minor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sz val="10.5"/>
      <color theme="1"/>
      <name val="Calibri"/>
      <family val="3"/>
      <charset val="134"/>
      <scheme val="minor"/>
    </font>
    <font>
      <i/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10.5"/>
      <name val="Times New Roman"/>
      <family val="1"/>
    </font>
    <font>
      <sz val="10.5"/>
      <color rgb="FFFF0000"/>
      <name val="Times New Roman"/>
      <family val="1"/>
    </font>
    <font>
      <sz val="12"/>
      <color theme="1"/>
      <name val="Times New Roman"/>
      <family val="1"/>
    </font>
    <font>
      <b/>
      <sz val="10.5"/>
      <name val="Times New Roman"/>
      <family val="1"/>
    </font>
    <font>
      <sz val="10.5"/>
      <color theme="1"/>
      <name val="Arial"/>
      <family val="2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i/>
      <sz val="10.5"/>
      <name val="Times New Roman"/>
      <family val="1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8"/>
      <color theme="1"/>
      <name val="Arial"/>
      <family val="2"/>
    </font>
    <font>
      <i/>
      <sz val="10.5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15" fillId="0" borderId="0" applyFont="0" applyFill="0" applyBorder="0" applyAlignment="0" applyProtection="0">
      <alignment vertical="center"/>
    </xf>
    <xf numFmtId="0" fontId="15" fillId="0" borderId="0"/>
  </cellStyleXfs>
  <cellXfs count="92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2" fontId="6" fillId="0" borderId="0" xfId="1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/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3" fontId="2" fillId="0" borderId="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164" fontId="3" fillId="0" borderId="0" xfId="0" applyNumberFormat="1" applyFont="1"/>
    <xf numFmtId="2" fontId="3" fillId="0" borderId="0" xfId="0" applyNumberFormat="1" applyFont="1"/>
    <xf numFmtId="0" fontId="6" fillId="0" borderId="0" xfId="0" applyFont="1"/>
    <xf numFmtId="165" fontId="2" fillId="0" borderId="0" xfId="0" applyNumberFormat="1" applyFont="1" applyAlignment="1">
      <alignment horizontal="center" vertical="center" wrapText="1"/>
    </xf>
    <xf numFmtId="165" fontId="2" fillId="0" borderId="2" xfId="0" applyNumberFormat="1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3" fontId="2" fillId="0" borderId="2" xfId="0" applyNumberFormat="1" applyFont="1" applyBorder="1" applyAlignment="1">
      <alignment horizontal="center" vertical="center" wrapText="1"/>
    </xf>
    <xf numFmtId="10" fontId="2" fillId="0" borderId="2" xfId="0" applyNumberFormat="1" applyFont="1" applyBorder="1" applyAlignment="1">
      <alignment horizontal="center" vertical="center" wrapText="1"/>
    </xf>
    <xf numFmtId="164" fontId="2" fillId="0" borderId="0" xfId="0" applyNumberFormat="1" applyFont="1"/>
    <xf numFmtId="2" fontId="2" fillId="0" borderId="0" xfId="0" applyNumberFormat="1" applyFont="1"/>
    <xf numFmtId="0" fontId="9" fillId="0" borderId="2" xfId="0" applyFont="1" applyBorder="1" applyAlignment="1">
      <alignment vertical="center"/>
    </xf>
    <xf numFmtId="0" fontId="6" fillId="0" borderId="0" xfId="0" applyFont="1" applyAlignment="1">
      <alignment horizontal="center" wrapText="1"/>
    </xf>
    <xf numFmtId="3" fontId="6" fillId="0" borderId="0" xfId="0" applyNumberFormat="1" applyFont="1" applyAlignment="1">
      <alignment horizontal="center" wrapText="1"/>
    </xf>
    <xf numFmtId="164" fontId="0" fillId="0" borderId="0" xfId="0" applyNumberFormat="1"/>
    <xf numFmtId="2" fontId="0" fillId="0" borderId="0" xfId="0" applyNumberFormat="1"/>
    <xf numFmtId="0" fontId="11" fillId="0" borderId="0" xfId="0" applyFont="1"/>
    <xf numFmtId="0" fontId="12" fillId="0" borderId="0" xfId="0" applyFont="1"/>
    <xf numFmtId="0" fontId="17" fillId="0" borderId="0" xfId="0" applyFont="1"/>
    <xf numFmtId="3" fontId="5" fillId="0" borderId="0" xfId="0" applyNumberFormat="1" applyFont="1" applyAlignment="1">
      <alignment horizontal="center" vertical="center" wrapText="1"/>
    </xf>
    <xf numFmtId="0" fontId="15" fillId="0" borderId="0" xfId="2"/>
    <xf numFmtId="0" fontId="2" fillId="0" borderId="2" xfId="2" applyFont="1" applyBorder="1" applyAlignment="1">
      <alignment vertical="center"/>
    </xf>
    <xf numFmtId="0" fontId="2" fillId="0" borderId="0" xfId="2" applyFont="1" applyAlignment="1">
      <alignment vertical="center"/>
    </xf>
    <xf numFmtId="11" fontId="2" fillId="0" borderId="0" xfId="2" applyNumberFormat="1" applyFont="1" applyAlignment="1">
      <alignment vertical="center"/>
    </xf>
    <xf numFmtId="0" fontId="2" fillId="0" borderId="1" xfId="2" applyFont="1" applyBorder="1" applyAlignment="1">
      <alignment vertical="center"/>
    </xf>
    <xf numFmtId="0" fontId="2" fillId="0" borderId="0" xfId="2" applyFont="1" applyAlignment="1">
      <alignment horizontal="left"/>
    </xf>
    <xf numFmtId="0" fontId="1" fillId="0" borderId="0" xfId="2" applyFont="1" applyAlignment="1">
      <alignment horizontal="left"/>
    </xf>
    <xf numFmtId="0" fontId="5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" fillId="2" borderId="0" xfId="0" applyFont="1" applyFill="1"/>
  </cellXfs>
  <cellStyles count="3">
    <cellStyle name="Normal" xfId="0" builtinId="0"/>
    <cellStyle name="Percent" xfId="1" builtinId="5"/>
    <cellStyle name="常规 2" xfId="2" xr:uid="{907A38AA-4282-4021-A3EB-21A25BC927A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5"/>
  <sheetViews>
    <sheetView workbookViewId="0">
      <selection activeCell="C24" sqref="C24"/>
    </sheetView>
  </sheetViews>
  <sheetFormatPr defaultColWidth="15.81640625" defaultRowHeight="14.5"/>
  <cols>
    <col min="1" max="1" width="32.36328125" customWidth="1"/>
    <col min="2" max="2" width="20.6328125" customWidth="1"/>
    <col min="3" max="3" width="19" customWidth="1"/>
    <col min="4" max="4" width="21.36328125" customWidth="1"/>
    <col min="5" max="5" width="18.1796875" customWidth="1"/>
    <col min="7" max="7" width="20.54296875" customWidth="1"/>
    <col min="8" max="8" width="17.1796875" customWidth="1"/>
  </cols>
  <sheetData>
    <row r="1" spans="1:4">
      <c r="A1" s="62" t="s">
        <v>718</v>
      </c>
      <c r="B1" s="62"/>
      <c r="C1" s="62"/>
      <c r="D1" s="62"/>
    </row>
    <row r="2" spans="1:4">
      <c r="A2" s="35" t="s">
        <v>0</v>
      </c>
      <c r="B2" s="35" t="s">
        <v>1</v>
      </c>
      <c r="C2" s="35" t="s">
        <v>2</v>
      </c>
      <c r="D2" s="35" t="s">
        <v>3</v>
      </c>
    </row>
    <row r="3" spans="1:4">
      <c r="A3" s="36" t="s">
        <v>4</v>
      </c>
      <c r="B3" s="36" t="s">
        <v>5</v>
      </c>
      <c r="C3" s="36" t="s">
        <v>6</v>
      </c>
      <c r="D3" s="36" t="s">
        <v>7</v>
      </c>
    </row>
    <row r="4" spans="1:4">
      <c r="A4" s="63" t="s">
        <v>8</v>
      </c>
      <c r="B4" s="63" t="s">
        <v>9</v>
      </c>
      <c r="C4" s="64" t="s">
        <v>10</v>
      </c>
      <c r="D4" s="63" t="s">
        <v>11</v>
      </c>
    </row>
    <row r="5" spans="1:4">
      <c r="A5" s="40" t="s">
        <v>12</v>
      </c>
      <c r="B5" s="40" t="s">
        <v>13</v>
      </c>
      <c r="C5" s="40" t="s">
        <v>14</v>
      </c>
      <c r="D5" s="40" t="s">
        <v>15</v>
      </c>
    </row>
    <row r="26" spans="8:8">
      <c r="H26" s="65"/>
    </row>
    <row r="27" spans="8:8">
      <c r="H27" s="65"/>
    </row>
    <row r="28" spans="8:8">
      <c r="H28" s="65"/>
    </row>
    <row r="29" spans="8:8">
      <c r="H29" s="65"/>
    </row>
    <row r="30" spans="8:8">
      <c r="H30" s="66"/>
    </row>
    <row r="31" spans="8:8">
      <c r="H31" s="66"/>
    </row>
    <row r="32" spans="8:8">
      <c r="H32" s="66"/>
    </row>
    <row r="33" spans="8:8">
      <c r="H33" s="66"/>
    </row>
    <row r="34" spans="8:8">
      <c r="H34" s="66"/>
    </row>
    <row r="65" spans="10:11">
      <c r="J65" s="80"/>
      <c r="K65" s="80"/>
    </row>
    <row r="80" spans="10:11" ht="16.25" customHeight="1"/>
    <row r="82" spans="1:8" ht="15.5">
      <c r="A82" s="67"/>
      <c r="B82" s="67"/>
      <c r="C82" s="67"/>
      <c r="D82" s="67"/>
      <c r="E82" s="68"/>
      <c r="F82" s="68"/>
      <c r="G82" s="65"/>
      <c r="H82" s="65"/>
    </row>
    <row r="83" spans="1:8" ht="15.5">
      <c r="A83" s="67"/>
      <c r="B83" s="67"/>
      <c r="C83" s="67"/>
      <c r="D83" s="67"/>
      <c r="E83" s="68"/>
      <c r="F83" s="68"/>
      <c r="G83" s="65"/>
      <c r="H83" s="65"/>
    </row>
    <row r="84" spans="1:8" ht="15.5">
      <c r="A84" s="67"/>
      <c r="B84" s="67"/>
      <c r="C84" s="67"/>
      <c r="D84" s="67"/>
      <c r="E84" s="68"/>
      <c r="F84" s="68"/>
      <c r="G84" s="65"/>
      <c r="H84" s="65"/>
    </row>
    <row r="85" spans="1:8">
      <c r="G85" s="66"/>
      <c r="H85" s="66"/>
    </row>
  </sheetData>
  <mergeCells count="1">
    <mergeCell ref="J65:K65"/>
  </mergeCells>
  <phoneticPr fontId="16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2"/>
  <sheetViews>
    <sheetView workbookViewId="0"/>
  </sheetViews>
  <sheetFormatPr defaultColWidth="8.90625" defaultRowHeight="14"/>
  <cols>
    <col min="1" max="1" width="37.1796875" style="7" customWidth="1"/>
    <col min="2" max="7" width="15.81640625" style="7" customWidth="1"/>
    <col min="8" max="16384" width="8.90625" style="7"/>
  </cols>
  <sheetData>
    <row r="1" spans="1:7">
      <c r="A1" s="20" t="s">
        <v>725</v>
      </c>
      <c r="B1" s="19"/>
      <c r="C1" s="19"/>
      <c r="D1" s="19"/>
      <c r="E1" s="19"/>
      <c r="F1" s="19"/>
      <c r="G1" s="19"/>
    </row>
    <row r="2" spans="1:7">
      <c r="A2" s="15"/>
      <c r="B2" s="85" t="s">
        <v>29</v>
      </c>
      <c r="C2" s="85"/>
      <c r="D2" s="85" t="s">
        <v>30</v>
      </c>
      <c r="E2" s="85"/>
      <c r="F2" s="89" t="s">
        <v>45</v>
      </c>
      <c r="G2" s="89"/>
    </row>
    <row r="3" spans="1:7">
      <c r="A3" s="18" t="s">
        <v>0</v>
      </c>
      <c r="B3" s="18" t="s">
        <v>67</v>
      </c>
      <c r="C3" s="18" t="s">
        <v>60</v>
      </c>
      <c r="D3" s="18" t="s">
        <v>67</v>
      </c>
      <c r="E3" s="18" t="s">
        <v>60</v>
      </c>
      <c r="F3" s="18" t="s">
        <v>67</v>
      </c>
      <c r="G3" s="18" t="s">
        <v>60</v>
      </c>
    </row>
    <row r="4" spans="1:7">
      <c r="A4" s="17" t="s">
        <v>68</v>
      </c>
      <c r="B4" s="21">
        <v>24967</v>
      </c>
      <c r="C4" s="22">
        <v>56.617080139688902</v>
      </c>
      <c r="D4" s="21">
        <v>24859</v>
      </c>
      <c r="E4" s="23">
        <v>58.595167943429601</v>
      </c>
      <c r="F4" s="21">
        <v>21700</v>
      </c>
      <c r="G4" s="21">
        <v>49.4</v>
      </c>
    </row>
    <row r="5" spans="1:7">
      <c r="A5" s="17" t="s">
        <v>69</v>
      </c>
      <c r="B5" s="21">
        <v>36652</v>
      </c>
      <c r="C5" s="22">
        <v>83.114880493446407</v>
      </c>
      <c r="D5" s="21">
        <v>35567</v>
      </c>
      <c r="E5" s="23">
        <v>83.835002946375994</v>
      </c>
      <c r="F5" s="21">
        <v>37656</v>
      </c>
      <c r="G5" s="21">
        <v>85.73</v>
      </c>
    </row>
    <row r="6" spans="1:7">
      <c r="A6" s="17" t="s">
        <v>70</v>
      </c>
      <c r="B6" s="21">
        <v>37907</v>
      </c>
      <c r="C6" s="22">
        <v>85.960814549412703</v>
      </c>
      <c r="D6" s="21">
        <v>36233</v>
      </c>
      <c r="E6" s="23">
        <v>85.404832056570399</v>
      </c>
      <c r="F6" s="21">
        <v>21133</v>
      </c>
      <c r="G6" s="21">
        <v>48.11</v>
      </c>
    </row>
    <row r="7" spans="1:7">
      <c r="A7" s="17" t="s">
        <v>71</v>
      </c>
      <c r="B7" s="21">
        <v>33347</v>
      </c>
      <c r="C7" s="22">
        <v>75.620209533312206</v>
      </c>
      <c r="D7" s="21">
        <v>31381</v>
      </c>
      <c r="E7" s="23">
        <v>73.968179139658204</v>
      </c>
      <c r="F7" s="21">
        <v>13896</v>
      </c>
      <c r="G7" s="21">
        <v>31.64</v>
      </c>
    </row>
    <row r="8" spans="1:7">
      <c r="A8" s="21" t="s">
        <v>72</v>
      </c>
      <c r="B8" s="21">
        <f>B9-B10</f>
        <v>3709</v>
      </c>
      <c r="C8" s="22">
        <v>8.4108122817361295</v>
      </c>
      <c r="D8" s="21">
        <f>D9-D10</f>
        <v>3674</v>
      </c>
      <c r="E8" s="23">
        <v>8.6599882144961704</v>
      </c>
      <c r="F8" s="17">
        <v>3593</v>
      </c>
      <c r="G8" s="17">
        <v>8.18</v>
      </c>
    </row>
    <row r="9" spans="1:7">
      <c r="A9" s="17" t="s">
        <v>73</v>
      </c>
      <c r="B9" s="21">
        <v>44098</v>
      </c>
      <c r="C9" s="21">
        <v>100</v>
      </c>
      <c r="D9" s="21">
        <v>42425</v>
      </c>
      <c r="E9" s="21">
        <v>100</v>
      </c>
      <c r="F9" s="17">
        <v>43925</v>
      </c>
      <c r="G9" s="17">
        <v>100</v>
      </c>
    </row>
    <row r="10" spans="1:7">
      <c r="A10" s="19" t="s">
        <v>74</v>
      </c>
      <c r="B10" s="24">
        <v>40389</v>
      </c>
      <c r="C10" s="25">
        <v>91.589187718263901</v>
      </c>
      <c r="D10" s="24">
        <v>38751</v>
      </c>
      <c r="E10" s="25">
        <v>91.340011785503805</v>
      </c>
      <c r="F10" s="24">
        <v>40332</v>
      </c>
      <c r="G10" s="24">
        <v>91.82</v>
      </c>
    </row>
    <row r="11" spans="1:7">
      <c r="A11" s="26"/>
      <c r="B11" s="26"/>
      <c r="C11" s="26"/>
      <c r="D11" s="26"/>
      <c r="E11" s="26"/>
      <c r="F11" s="21"/>
      <c r="G11" s="21"/>
    </row>
    <row r="12" spans="1:7">
      <c r="F12" s="21"/>
      <c r="G12" s="21"/>
    </row>
  </sheetData>
  <mergeCells count="3">
    <mergeCell ref="B2:C2"/>
    <mergeCell ref="D2:E2"/>
    <mergeCell ref="F2:G2"/>
  </mergeCells>
  <phoneticPr fontId="1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2"/>
  <sheetViews>
    <sheetView workbookViewId="0">
      <selection activeCell="E15" sqref="E15"/>
    </sheetView>
  </sheetViews>
  <sheetFormatPr defaultColWidth="8.90625" defaultRowHeight="14"/>
  <cols>
    <col min="1" max="1" width="37.1796875" style="7" customWidth="1"/>
    <col min="2" max="7" width="15.81640625" style="7" customWidth="1"/>
    <col min="8" max="16384" width="8.90625" style="7"/>
  </cols>
  <sheetData>
    <row r="1" spans="1:5">
      <c r="A1" s="8" t="s">
        <v>726</v>
      </c>
      <c r="B1" s="9"/>
      <c r="C1" s="9"/>
    </row>
    <row r="2" spans="1:5">
      <c r="A2" s="15"/>
      <c r="B2" s="16" t="s">
        <v>29</v>
      </c>
      <c r="C2" s="16" t="s">
        <v>30</v>
      </c>
      <c r="D2" s="15" t="s">
        <v>45</v>
      </c>
      <c r="E2" s="17"/>
    </row>
    <row r="3" spans="1:5">
      <c r="A3" s="18" t="s">
        <v>0</v>
      </c>
      <c r="B3" s="18" t="s">
        <v>59</v>
      </c>
      <c r="C3" s="18" t="s">
        <v>59</v>
      </c>
      <c r="D3" s="18" t="s">
        <v>59</v>
      </c>
    </row>
    <row r="4" spans="1:5">
      <c r="A4" s="17" t="s">
        <v>75</v>
      </c>
      <c r="B4" s="17">
        <v>2</v>
      </c>
      <c r="C4" s="17">
        <v>2</v>
      </c>
      <c r="D4" s="17">
        <v>2</v>
      </c>
    </row>
    <row r="5" spans="1:5">
      <c r="A5" s="17" t="s">
        <v>76</v>
      </c>
      <c r="B5" s="17">
        <v>2</v>
      </c>
      <c r="C5" s="17">
        <v>2</v>
      </c>
      <c r="D5" s="17">
        <v>2</v>
      </c>
    </row>
    <row r="6" spans="1:5">
      <c r="A6" s="17" t="s">
        <v>77</v>
      </c>
      <c r="B6" s="17">
        <v>1509</v>
      </c>
      <c r="C6" s="17">
        <v>1426</v>
      </c>
      <c r="D6" s="17">
        <v>1453</v>
      </c>
    </row>
    <row r="7" spans="1:5">
      <c r="A7" s="17" t="s">
        <v>78</v>
      </c>
      <c r="B7" s="17">
        <v>127</v>
      </c>
      <c r="C7" s="17">
        <v>100</v>
      </c>
      <c r="D7" s="17">
        <v>60</v>
      </c>
    </row>
    <row r="8" spans="1:5">
      <c r="A8" s="17" t="s">
        <v>79</v>
      </c>
      <c r="B8" s="17">
        <v>91</v>
      </c>
      <c r="C8" s="17">
        <v>91</v>
      </c>
      <c r="D8" s="17">
        <v>94</v>
      </c>
    </row>
    <row r="9" spans="1:5">
      <c r="A9" s="17" t="s">
        <v>80</v>
      </c>
      <c r="B9" s="17">
        <v>5</v>
      </c>
      <c r="C9" s="17">
        <v>4</v>
      </c>
      <c r="D9" s="17">
        <v>6</v>
      </c>
    </row>
    <row r="10" spans="1:5">
      <c r="A10" s="17" t="s">
        <v>81</v>
      </c>
      <c r="B10" s="17">
        <v>4972</v>
      </c>
      <c r="C10" s="17">
        <v>4894</v>
      </c>
      <c r="D10" s="17">
        <v>647</v>
      </c>
    </row>
    <row r="11" spans="1:5">
      <c r="A11" s="17" t="s">
        <v>82</v>
      </c>
      <c r="B11" s="17">
        <v>1</v>
      </c>
      <c r="C11" s="17">
        <v>1</v>
      </c>
      <c r="D11" s="17">
        <v>6</v>
      </c>
    </row>
    <row r="12" spans="1:5">
      <c r="A12" s="19" t="s">
        <v>83</v>
      </c>
      <c r="B12" s="19">
        <v>2283</v>
      </c>
      <c r="C12" s="19">
        <v>2318</v>
      </c>
      <c r="D12" s="19">
        <v>2431</v>
      </c>
    </row>
  </sheetData>
  <phoneticPr fontId="1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6"/>
  <sheetViews>
    <sheetView workbookViewId="0">
      <selection activeCell="C7" sqref="C7:C8"/>
    </sheetView>
  </sheetViews>
  <sheetFormatPr defaultColWidth="8.90625" defaultRowHeight="14"/>
  <cols>
    <col min="1" max="1" width="37.1796875" style="7" customWidth="1"/>
    <col min="2" max="7" width="15.81640625" style="7" customWidth="1"/>
    <col min="8" max="16384" width="8.90625" style="7"/>
  </cols>
  <sheetData>
    <row r="1" spans="1:6">
      <c r="A1" s="8" t="s">
        <v>727</v>
      </c>
      <c r="B1" s="9"/>
      <c r="C1" s="9"/>
      <c r="D1" s="9"/>
      <c r="E1" s="9"/>
      <c r="F1" s="9"/>
    </row>
    <row r="2" spans="1:6">
      <c r="A2" s="10" t="s">
        <v>84</v>
      </c>
      <c r="B2" s="10" t="s">
        <v>85</v>
      </c>
      <c r="C2" s="10" t="s">
        <v>86</v>
      </c>
      <c r="D2" s="10" t="s">
        <v>87</v>
      </c>
      <c r="E2" s="10" t="s">
        <v>88</v>
      </c>
      <c r="F2" s="10" t="s">
        <v>40</v>
      </c>
    </row>
    <row r="3" spans="1:6">
      <c r="A3" s="11" t="s">
        <v>89</v>
      </c>
      <c r="B3" s="12">
        <v>4748</v>
      </c>
      <c r="C3" s="12">
        <v>8572</v>
      </c>
      <c r="D3" s="12">
        <v>11538</v>
      </c>
      <c r="E3" s="12">
        <v>2586</v>
      </c>
      <c r="F3" s="12">
        <v>27444</v>
      </c>
    </row>
    <row r="4" spans="1:6">
      <c r="A4" s="11" t="s">
        <v>90</v>
      </c>
      <c r="B4" s="12">
        <v>4347</v>
      </c>
      <c r="C4" s="12">
        <v>11092</v>
      </c>
      <c r="D4" s="12">
        <v>16355</v>
      </c>
      <c r="E4" s="12">
        <v>940</v>
      </c>
      <c r="F4" s="12">
        <v>32734</v>
      </c>
    </row>
    <row r="5" spans="1:6">
      <c r="A5" s="90" t="s">
        <v>91</v>
      </c>
      <c r="B5" s="86">
        <v>3751</v>
      </c>
      <c r="C5" s="86">
        <v>12550</v>
      </c>
      <c r="D5" s="86">
        <v>35103</v>
      </c>
      <c r="E5" s="86">
        <v>4978</v>
      </c>
      <c r="F5" s="86">
        <v>56382</v>
      </c>
    </row>
    <row r="6" spans="1:6">
      <c r="A6" s="90"/>
      <c r="B6" s="86"/>
      <c r="C6" s="86"/>
      <c r="D6" s="86"/>
      <c r="E6" s="86"/>
      <c r="F6" s="86"/>
    </row>
    <row r="7" spans="1:6">
      <c r="A7" s="90" t="s">
        <v>92</v>
      </c>
      <c r="B7" s="86">
        <v>4865</v>
      </c>
      <c r="C7" s="86">
        <v>8525</v>
      </c>
      <c r="D7" s="86">
        <v>27320</v>
      </c>
      <c r="E7" s="86">
        <v>1715</v>
      </c>
      <c r="F7" s="86">
        <v>42425</v>
      </c>
    </row>
    <row r="8" spans="1:6">
      <c r="A8" s="90"/>
      <c r="B8" s="86"/>
      <c r="C8" s="86"/>
      <c r="D8" s="86"/>
      <c r="E8" s="86"/>
      <c r="F8" s="86"/>
    </row>
    <row r="9" spans="1:6">
      <c r="A9" s="11" t="s">
        <v>93</v>
      </c>
      <c r="B9" s="12">
        <v>2968</v>
      </c>
      <c r="C9" s="12">
        <v>18676</v>
      </c>
      <c r="D9" s="12">
        <v>16180</v>
      </c>
      <c r="E9" s="12">
        <v>2773</v>
      </c>
      <c r="F9" s="12">
        <v>40597</v>
      </c>
    </row>
    <row r="10" spans="1:6">
      <c r="A10" s="11" t="s">
        <v>94</v>
      </c>
      <c r="B10" s="12">
        <v>5741</v>
      </c>
      <c r="C10" s="12">
        <v>6159</v>
      </c>
      <c r="D10" s="12">
        <v>26038</v>
      </c>
      <c r="E10" s="12">
        <v>3709</v>
      </c>
      <c r="F10" s="12">
        <v>41647</v>
      </c>
    </row>
    <row r="11" spans="1:6">
      <c r="A11" s="90" t="s">
        <v>95</v>
      </c>
      <c r="B11" s="86">
        <v>4867</v>
      </c>
      <c r="C11" s="86">
        <v>8309</v>
      </c>
      <c r="D11" s="86">
        <v>27956</v>
      </c>
      <c r="E11" s="86">
        <v>2793</v>
      </c>
      <c r="F11" s="86">
        <v>43925</v>
      </c>
    </row>
    <row r="12" spans="1:6">
      <c r="A12" s="90"/>
      <c r="B12" s="86"/>
      <c r="C12" s="86"/>
      <c r="D12" s="86"/>
      <c r="E12" s="86"/>
      <c r="F12" s="86"/>
    </row>
    <row r="13" spans="1:6">
      <c r="A13" s="11" t="s">
        <v>96</v>
      </c>
      <c r="B13" s="12">
        <v>4935</v>
      </c>
      <c r="C13" s="12">
        <v>8428</v>
      </c>
      <c r="D13" s="12">
        <v>12577</v>
      </c>
      <c r="E13" s="12">
        <v>2799</v>
      </c>
      <c r="F13" s="12">
        <v>28739</v>
      </c>
    </row>
    <row r="14" spans="1:6">
      <c r="A14" s="11" t="s">
        <v>97</v>
      </c>
      <c r="B14" s="12">
        <v>4657</v>
      </c>
      <c r="C14" s="12">
        <v>9132</v>
      </c>
      <c r="D14" s="12">
        <v>33037</v>
      </c>
      <c r="E14" s="12">
        <v>5211</v>
      </c>
      <c r="F14" s="12">
        <v>52037</v>
      </c>
    </row>
    <row r="15" spans="1:6">
      <c r="A15" s="11" t="s">
        <v>98</v>
      </c>
      <c r="B15" s="12">
        <v>4328</v>
      </c>
      <c r="C15" s="12">
        <v>9704</v>
      </c>
      <c r="D15" s="12">
        <v>11270</v>
      </c>
      <c r="E15" s="12">
        <v>2433</v>
      </c>
      <c r="F15" s="12">
        <v>27735</v>
      </c>
    </row>
    <row r="16" spans="1:6">
      <c r="A16" s="13" t="s">
        <v>99</v>
      </c>
      <c r="B16" s="14">
        <v>5654</v>
      </c>
      <c r="C16" s="14">
        <v>6137</v>
      </c>
      <c r="D16" s="14">
        <v>11244</v>
      </c>
      <c r="E16" s="14">
        <v>2460</v>
      </c>
      <c r="F16" s="14">
        <v>25495</v>
      </c>
    </row>
  </sheetData>
  <mergeCells count="18">
    <mergeCell ref="E5:E6"/>
    <mergeCell ref="E7:E8"/>
    <mergeCell ref="E11:E12"/>
    <mergeCell ref="F5:F6"/>
    <mergeCell ref="F7:F8"/>
    <mergeCell ref="F11:F12"/>
    <mergeCell ref="C5:C6"/>
    <mergeCell ref="C7:C8"/>
    <mergeCell ref="C11:C12"/>
    <mergeCell ref="D5:D6"/>
    <mergeCell ref="D7:D8"/>
    <mergeCell ref="D11:D12"/>
    <mergeCell ref="A5:A6"/>
    <mergeCell ref="A7:A8"/>
    <mergeCell ref="A11:A12"/>
    <mergeCell ref="B5:B6"/>
    <mergeCell ref="B7:B8"/>
    <mergeCell ref="B11:B12"/>
  </mergeCells>
  <phoneticPr fontId="16" type="noConversion"/>
  <pageMargins left="0.7" right="0.7" top="0.75" bottom="0.75" header="0.3" footer="0.3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44F12-5748-45B4-8F34-3486DB8D1F6C}">
  <dimension ref="A1:L85"/>
  <sheetViews>
    <sheetView workbookViewId="0">
      <selection activeCell="B7" sqref="B7"/>
    </sheetView>
  </sheetViews>
  <sheetFormatPr defaultColWidth="8.90625" defaultRowHeight="14.5"/>
  <cols>
    <col min="1" max="1" width="19.36328125" style="71" customWidth="1"/>
    <col min="2" max="2" width="54.90625" style="71" customWidth="1"/>
    <col min="3" max="3" width="14.1796875" style="71" customWidth="1"/>
    <col min="4" max="4" width="10.36328125" style="71" customWidth="1"/>
    <col min="5" max="5" width="12.453125" style="71" customWidth="1"/>
    <col min="6" max="10" width="8.90625" style="71"/>
    <col min="11" max="11" width="24.6328125" style="71" customWidth="1"/>
    <col min="12" max="12" width="14.90625" style="71" customWidth="1"/>
    <col min="13" max="16384" width="8.90625" style="71"/>
  </cols>
  <sheetData>
    <row r="1" spans="1:12" ht="15" thickBot="1">
      <c r="A1" s="77" t="s">
        <v>728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</row>
    <row r="2" spans="1:12" ht="15.5" thickTop="1" thickBot="1">
      <c r="A2" s="75" t="s">
        <v>100</v>
      </c>
      <c r="B2" s="75" t="s">
        <v>101</v>
      </c>
      <c r="C2" s="75" t="s">
        <v>102</v>
      </c>
      <c r="D2" s="75" t="s">
        <v>103</v>
      </c>
      <c r="E2" s="75" t="s">
        <v>104</v>
      </c>
      <c r="F2" s="75" t="s">
        <v>105</v>
      </c>
      <c r="G2" s="75" t="s">
        <v>106</v>
      </c>
      <c r="H2" s="75" t="s">
        <v>107</v>
      </c>
      <c r="I2" s="75" t="s">
        <v>108</v>
      </c>
      <c r="J2" s="75" t="s">
        <v>109</v>
      </c>
      <c r="K2" s="75" t="s">
        <v>110</v>
      </c>
      <c r="L2" s="75" t="s">
        <v>111</v>
      </c>
    </row>
    <row r="3" spans="1:12">
      <c r="A3" s="73" t="s">
        <v>112</v>
      </c>
      <c r="B3" s="73" t="s">
        <v>113</v>
      </c>
      <c r="C3" s="73" t="s">
        <v>114</v>
      </c>
      <c r="D3" s="73">
        <v>4</v>
      </c>
      <c r="E3" s="74">
        <v>7.9506723427158404E-10</v>
      </c>
      <c r="F3" s="73">
        <v>85.223880597014897</v>
      </c>
      <c r="G3" s="73">
        <v>5</v>
      </c>
      <c r="H3" s="73">
        <v>7</v>
      </c>
      <c r="I3" s="73">
        <v>134</v>
      </c>
      <c r="J3" s="73">
        <v>15988</v>
      </c>
      <c r="K3" s="73" t="s">
        <v>115</v>
      </c>
      <c r="L3" s="74">
        <v>9.3817933644047002E-8</v>
      </c>
    </row>
    <row r="4" spans="1:12">
      <c r="A4" s="73" t="s">
        <v>112</v>
      </c>
      <c r="B4" s="73" t="s">
        <v>116</v>
      </c>
      <c r="C4" s="73" t="s">
        <v>117</v>
      </c>
      <c r="D4" s="73">
        <v>2</v>
      </c>
      <c r="E4" s="74">
        <v>3.0823687861003501E-6</v>
      </c>
      <c r="F4" s="73">
        <v>3.3885728309126999</v>
      </c>
      <c r="G4" s="73">
        <v>19</v>
      </c>
      <c r="H4" s="73">
        <v>669</v>
      </c>
      <c r="I4" s="73">
        <v>134</v>
      </c>
      <c r="J4" s="73">
        <v>15988</v>
      </c>
      <c r="K4" s="73" t="s">
        <v>118</v>
      </c>
      <c r="L4" s="74">
        <v>1.8185975837991999E-4</v>
      </c>
    </row>
    <row r="5" spans="1:12">
      <c r="A5" s="73" t="s">
        <v>112</v>
      </c>
      <c r="B5" s="73" t="s">
        <v>119</v>
      </c>
      <c r="C5" s="73" t="s">
        <v>120</v>
      </c>
      <c r="D5" s="73">
        <v>6</v>
      </c>
      <c r="E5" s="74">
        <v>3.20654812391296E-6</v>
      </c>
      <c r="F5" s="73">
        <v>8.9206304923978195</v>
      </c>
      <c r="G5" s="73">
        <v>8</v>
      </c>
      <c r="H5" s="73">
        <v>107</v>
      </c>
      <c r="I5" s="73">
        <v>134</v>
      </c>
      <c r="J5" s="73">
        <v>15988</v>
      </c>
      <c r="K5" s="73" t="s">
        <v>121</v>
      </c>
      <c r="L5" s="74">
        <v>1.2612422620724299E-4</v>
      </c>
    </row>
    <row r="6" spans="1:12">
      <c r="A6" s="73" t="s">
        <v>112</v>
      </c>
      <c r="B6" s="73" t="s">
        <v>122</v>
      </c>
      <c r="C6" s="73" t="s">
        <v>123</v>
      </c>
      <c r="D6" s="73">
        <v>3</v>
      </c>
      <c r="E6" s="74">
        <v>8.9228957642628598E-6</v>
      </c>
      <c r="F6" s="73">
        <v>3.82414848832759</v>
      </c>
      <c r="G6" s="73">
        <v>15</v>
      </c>
      <c r="H6" s="73">
        <v>468</v>
      </c>
      <c r="I6" s="73">
        <v>134</v>
      </c>
      <c r="J6" s="73">
        <v>15988</v>
      </c>
      <c r="K6" s="73" t="s">
        <v>124</v>
      </c>
      <c r="L6" s="74">
        <v>2.6322542504575398E-4</v>
      </c>
    </row>
    <row r="7" spans="1:12">
      <c r="A7" s="73" t="s">
        <v>112</v>
      </c>
      <c r="B7" s="73" t="s">
        <v>125</v>
      </c>
      <c r="C7" s="73" t="s">
        <v>126</v>
      </c>
      <c r="D7" s="73">
        <v>5</v>
      </c>
      <c r="E7" s="74">
        <v>1.66415373192618E-4</v>
      </c>
      <c r="F7" s="73">
        <v>5.1594997983057604</v>
      </c>
      <c r="G7" s="73">
        <v>8</v>
      </c>
      <c r="H7" s="73">
        <v>185</v>
      </c>
      <c r="I7" s="73">
        <v>134</v>
      </c>
      <c r="J7" s="73">
        <v>15988</v>
      </c>
      <c r="K7" s="73" t="s">
        <v>121</v>
      </c>
      <c r="L7" s="73">
        <v>3.9274028073458004E-3</v>
      </c>
    </row>
    <row r="8" spans="1:12">
      <c r="A8" s="73" t="s">
        <v>112</v>
      </c>
      <c r="B8" s="73" t="s">
        <v>127</v>
      </c>
      <c r="C8" s="73" t="s">
        <v>128</v>
      </c>
      <c r="D8" s="73">
        <v>5</v>
      </c>
      <c r="E8" s="74">
        <v>2.7351111660855998E-4</v>
      </c>
      <c r="F8" s="73">
        <v>4.7965199129978204</v>
      </c>
      <c r="G8" s="73">
        <v>8</v>
      </c>
      <c r="H8" s="73">
        <v>199</v>
      </c>
      <c r="I8" s="73">
        <v>134</v>
      </c>
      <c r="J8" s="73">
        <v>15988</v>
      </c>
      <c r="K8" s="73" t="s">
        <v>121</v>
      </c>
      <c r="L8" s="73">
        <v>5.3790519599683497E-3</v>
      </c>
    </row>
    <row r="9" spans="1:12">
      <c r="A9" s="73" t="s">
        <v>112</v>
      </c>
      <c r="B9" s="73" t="s">
        <v>129</v>
      </c>
      <c r="C9" s="73" t="s">
        <v>130</v>
      </c>
      <c r="D9" s="73">
        <v>4</v>
      </c>
      <c r="E9" s="74">
        <v>4.7342263008653902E-4</v>
      </c>
      <c r="F9" s="73">
        <v>4.41901603095633</v>
      </c>
      <c r="G9" s="73">
        <v>8</v>
      </c>
      <c r="H9" s="73">
        <v>216</v>
      </c>
      <c r="I9" s="73">
        <v>134</v>
      </c>
      <c r="J9" s="73">
        <v>15988</v>
      </c>
      <c r="K9" s="73" t="s">
        <v>121</v>
      </c>
      <c r="L9" s="73">
        <v>7.9805529071730903E-3</v>
      </c>
    </row>
    <row r="10" spans="1:12">
      <c r="A10" s="73" t="s">
        <v>112</v>
      </c>
      <c r="B10" s="73" t="s">
        <v>131</v>
      </c>
      <c r="C10" s="73" t="s">
        <v>132</v>
      </c>
      <c r="D10" s="73">
        <v>9</v>
      </c>
      <c r="E10" s="74">
        <v>4.8813175817929901E-4</v>
      </c>
      <c r="F10" s="73">
        <v>4.3986519017814096</v>
      </c>
      <c r="G10" s="73">
        <v>8</v>
      </c>
      <c r="H10" s="73">
        <v>217</v>
      </c>
      <c r="I10" s="73">
        <v>134</v>
      </c>
      <c r="J10" s="73">
        <v>15988</v>
      </c>
      <c r="K10" s="73" t="s">
        <v>133</v>
      </c>
      <c r="L10" s="73">
        <v>7.1999434331446698E-3</v>
      </c>
    </row>
    <row r="11" spans="1:12">
      <c r="A11" s="73" t="s">
        <v>112</v>
      </c>
      <c r="B11" s="73" t="s">
        <v>134</v>
      </c>
      <c r="C11" s="73" t="s">
        <v>135</v>
      </c>
      <c r="D11" s="73">
        <v>8</v>
      </c>
      <c r="E11" s="74">
        <v>7.6371804163566305E-4</v>
      </c>
      <c r="F11" s="73">
        <v>1.8994473387777999</v>
      </c>
      <c r="G11" s="73">
        <v>27</v>
      </c>
      <c r="H11" s="73">
        <v>1696</v>
      </c>
      <c r="I11" s="73">
        <v>134</v>
      </c>
      <c r="J11" s="73">
        <v>15988</v>
      </c>
      <c r="K11" s="73" t="s">
        <v>136</v>
      </c>
      <c r="L11" s="73">
        <v>1.0013192101445301E-2</v>
      </c>
    </row>
    <row r="12" spans="1:12">
      <c r="A12" s="73" t="s">
        <v>112</v>
      </c>
      <c r="B12" s="73" t="s">
        <v>137</v>
      </c>
      <c r="C12" s="73" t="s">
        <v>138</v>
      </c>
      <c r="D12" s="73">
        <v>4</v>
      </c>
      <c r="E12" s="74">
        <v>9.2870015861146096E-4</v>
      </c>
      <c r="F12" s="73">
        <v>1.77311429430031</v>
      </c>
      <c r="G12" s="73">
        <v>31</v>
      </c>
      <c r="H12" s="73">
        <v>2086</v>
      </c>
      <c r="I12" s="73">
        <v>134</v>
      </c>
      <c r="J12" s="73">
        <v>15988</v>
      </c>
      <c r="K12" s="73" t="s">
        <v>139</v>
      </c>
      <c r="L12" s="73">
        <v>1.09586618716152E-2</v>
      </c>
    </row>
    <row r="13" spans="1:12">
      <c r="A13" s="73" t="s">
        <v>112</v>
      </c>
      <c r="B13" s="73" t="s">
        <v>140</v>
      </c>
      <c r="C13" s="73" t="s">
        <v>141</v>
      </c>
      <c r="D13" s="73">
        <v>7</v>
      </c>
      <c r="E13" s="73">
        <v>1.0577721490347899E-3</v>
      </c>
      <c r="F13" s="73">
        <v>1.80589225064655</v>
      </c>
      <c r="G13" s="73">
        <v>29</v>
      </c>
      <c r="H13" s="73">
        <v>1916</v>
      </c>
      <c r="I13" s="73">
        <v>134</v>
      </c>
      <c r="J13" s="73">
        <v>15988</v>
      </c>
      <c r="K13" s="73" t="s">
        <v>142</v>
      </c>
      <c r="L13" s="73">
        <v>9.6013164297004596E-3</v>
      </c>
    </row>
    <row r="14" spans="1:12">
      <c r="A14" s="73" t="s">
        <v>112</v>
      </c>
      <c r="B14" s="73" t="s">
        <v>143</v>
      </c>
      <c r="C14" s="73" t="s">
        <v>144</v>
      </c>
      <c r="D14" s="73">
        <v>7</v>
      </c>
      <c r="E14" s="73">
        <v>1.1546212560150601E-3</v>
      </c>
      <c r="F14" s="73">
        <v>1.84822873583887</v>
      </c>
      <c r="G14" s="73">
        <v>27</v>
      </c>
      <c r="H14" s="73">
        <v>1743</v>
      </c>
      <c r="I14" s="73">
        <v>134</v>
      </c>
      <c r="J14" s="73">
        <v>15988</v>
      </c>
      <c r="K14" s="73" t="s">
        <v>136</v>
      </c>
      <c r="L14" s="73">
        <v>9.7318077292698306E-3</v>
      </c>
    </row>
    <row r="15" spans="1:12">
      <c r="A15" s="73" t="s">
        <v>112</v>
      </c>
      <c r="B15" s="73" t="s">
        <v>145</v>
      </c>
      <c r="C15" s="73" t="s">
        <v>146</v>
      </c>
      <c r="D15" s="73">
        <v>4</v>
      </c>
      <c r="E15" s="73">
        <v>1.2567776034262399E-3</v>
      </c>
      <c r="F15" s="73">
        <v>3.8028185764405</v>
      </c>
      <c r="G15" s="73">
        <v>8</v>
      </c>
      <c r="H15" s="73">
        <v>251</v>
      </c>
      <c r="I15" s="73">
        <v>134</v>
      </c>
      <c r="J15" s="73">
        <v>15988</v>
      </c>
      <c r="K15" s="73" t="s">
        <v>121</v>
      </c>
      <c r="L15" s="73">
        <v>9.8866504802864203E-3</v>
      </c>
    </row>
    <row r="16" spans="1:12">
      <c r="A16" s="73" t="s">
        <v>112</v>
      </c>
      <c r="B16" s="73" t="s">
        <v>147</v>
      </c>
      <c r="C16" s="73" t="s">
        <v>148</v>
      </c>
      <c r="D16" s="73">
        <v>6</v>
      </c>
      <c r="E16" s="73">
        <v>1.26545928033816E-3</v>
      </c>
      <c r="F16" s="73">
        <v>1.7853919258198101</v>
      </c>
      <c r="G16" s="73">
        <v>29</v>
      </c>
      <c r="H16" s="73">
        <v>1938</v>
      </c>
      <c r="I16" s="73">
        <v>134</v>
      </c>
      <c r="J16" s="73">
        <v>15988</v>
      </c>
      <c r="K16" s="73" t="s">
        <v>142</v>
      </c>
      <c r="L16" s="73">
        <v>9.3327621924939701E-3</v>
      </c>
    </row>
    <row r="17" spans="1:12">
      <c r="A17" s="73" t="s">
        <v>112</v>
      </c>
      <c r="B17" s="73" t="s">
        <v>149</v>
      </c>
      <c r="C17" s="73" t="s">
        <v>150</v>
      </c>
      <c r="D17" s="73">
        <v>3</v>
      </c>
      <c r="E17" s="73">
        <v>1.37110641924176E-3</v>
      </c>
      <c r="F17" s="73">
        <v>1.7762266695271001</v>
      </c>
      <c r="G17" s="73">
        <v>29</v>
      </c>
      <c r="H17" s="73">
        <v>1948</v>
      </c>
      <c r="I17" s="73">
        <v>134</v>
      </c>
      <c r="J17" s="73">
        <v>15988</v>
      </c>
      <c r="K17" s="73" t="s">
        <v>142</v>
      </c>
      <c r="L17" s="73">
        <v>9.5170916159134106E-3</v>
      </c>
    </row>
    <row r="18" spans="1:12">
      <c r="A18" s="73" t="s">
        <v>112</v>
      </c>
      <c r="B18" s="73" t="s">
        <v>151</v>
      </c>
      <c r="C18" s="73" t="s">
        <v>152</v>
      </c>
      <c r="D18" s="73">
        <v>6</v>
      </c>
      <c r="E18" s="73">
        <v>1.61833437945546E-3</v>
      </c>
      <c r="F18" s="73">
        <v>1.7572826573076701</v>
      </c>
      <c r="G18" s="73">
        <v>29</v>
      </c>
      <c r="H18" s="73">
        <v>1969</v>
      </c>
      <c r="I18" s="73">
        <v>134</v>
      </c>
      <c r="J18" s="73">
        <v>15988</v>
      </c>
      <c r="K18" s="73" t="s">
        <v>142</v>
      </c>
      <c r="L18" s="73">
        <v>1.0050708251355E-2</v>
      </c>
    </row>
    <row r="19" spans="1:12">
      <c r="A19" s="73" t="s">
        <v>112</v>
      </c>
      <c r="B19" s="73" t="s">
        <v>153</v>
      </c>
      <c r="C19" s="73" t="s">
        <v>154</v>
      </c>
      <c r="D19" s="73">
        <v>3</v>
      </c>
      <c r="E19" s="73">
        <v>4.3978946414906499E-3</v>
      </c>
      <c r="F19" s="73">
        <v>1.60743868661905</v>
      </c>
      <c r="G19" s="73">
        <v>31</v>
      </c>
      <c r="H19" s="73">
        <v>2301</v>
      </c>
      <c r="I19" s="73">
        <v>134</v>
      </c>
      <c r="J19" s="73">
        <v>15988</v>
      </c>
      <c r="K19" s="73" t="s">
        <v>139</v>
      </c>
      <c r="L19" s="73">
        <v>2.0758062707835801E-2</v>
      </c>
    </row>
    <row r="20" spans="1:12">
      <c r="A20" s="73" t="s">
        <v>112</v>
      </c>
      <c r="B20" s="73" t="s">
        <v>155</v>
      </c>
      <c r="C20" s="73" t="s">
        <v>156</v>
      </c>
      <c r="D20" s="73">
        <v>5</v>
      </c>
      <c r="E20" s="73">
        <v>8.8189937195945999E-3</v>
      </c>
      <c r="F20" s="73">
        <v>1.5628227426552801</v>
      </c>
      <c r="G20" s="73">
        <v>29</v>
      </c>
      <c r="H20" s="73">
        <v>2214</v>
      </c>
      <c r="I20" s="73">
        <v>134</v>
      </c>
      <c r="J20" s="73">
        <v>15988</v>
      </c>
      <c r="K20" s="73" t="s">
        <v>142</v>
      </c>
      <c r="L20" s="73">
        <v>3.5884181341798702E-2</v>
      </c>
    </row>
    <row r="21" spans="1:12">
      <c r="A21" s="73" t="s">
        <v>112</v>
      </c>
      <c r="B21" s="73" t="s">
        <v>157</v>
      </c>
      <c r="C21" s="73" t="s">
        <v>158</v>
      </c>
      <c r="D21" s="73">
        <v>4</v>
      </c>
      <c r="E21" s="73">
        <v>8.8189937195945999E-3</v>
      </c>
      <c r="F21" s="73">
        <v>1.5628227426552801</v>
      </c>
      <c r="G21" s="73">
        <v>29</v>
      </c>
      <c r="H21" s="73">
        <v>2214</v>
      </c>
      <c r="I21" s="73">
        <v>134</v>
      </c>
      <c r="J21" s="73">
        <v>15988</v>
      </c>
      <c r="K21" s="73" t="s">
        <v>142</v>
      </c>
      <c r="L21" s="73">
        <v>3.5884181341798702E-2</v>
      </c>
    </row>
    <row r="22" spans="1:12">
      <c r="A22" s="73" t="s">
        <v>112</v>
      </c>
      <c r="B22" s="73" t="s">
        <v>159</v>
      </c>
      <c r="C22" s="73" t="s">
        <v>160</v>
      </c>
      <c r="D22" s="73">
        <v>9</v>
      </c>
      <c r="E22" s="73">
        <v>3.8861040582638701E-2</v>
      </c>
      <c r="F22" s="73">
        <v>1.53691879585125</v>
      </c>
      <c r="G22" s="73">
        <v>19</v>
      </c>
      <c r="H22" s="73">
        <v>1475</v>
      </c>
      <c r="I22" s="73">
        <v>134</v>
      </c>
      <c r="J22" s="73">
        <v>15988</v>
      </c>
      <c r="K22" s="73" t="s">
        <v>161</v>
      </c>
      <c r="L22" s="73">
        <v>9.7566016781944001E-2</v>
      </c>
    </row>
    <row r="23" spans="1:12">
      <c r="A23" s="73" t="s">
        <v>112</v>
      </c>
      <c r="B23" s="73" t="s">
        <v>162</v>
      </c>
      <c r="C23" s="73" t="s">
        <v>163</v>
      </c>
      <c r="D23" s="73">
        <v>5</v>
      </c>
      <c r="E23" s="73">
        <v>4.3588083374134001E-2</v>
      </c>
      <c r="F23" s="73">
        <v>1.4782195218597201</v>
      </c>
      <c r="G23" s="73">
        <v>21</v>
      </c>
      <c r="H23" s="73">
        <v>1695</v>
      </c>
      <c r="I23" s="73">
        <v>134</v>
      </c>
      <c r="J23" s="73">
        <v>15988</v>
      </c>
      <c r="K23" s="73" t="s">
        <v>164</v>
      </c>
      <c r="L23" s="73">
        <v>0.107154038294746</v>
      </c>
    </row>
    <row r="24" spans="1:12">
      <c r="A24" s="73" t="s">
        <v>165</v>
      </c>
      <c r="B24" s="73" t="s">
        <v>166</v>
      </c>
      <c r="C24" s="73" t="s">
        <v>167</v>
      </c>
      <c r="D24" s="73">
        <v>4</v>
      </c>
      <c r="E24" s="74">
        <v>1.73404357539652E-8</v>
      </c>
      <c r="F24" s="73">
        <v>15.4096551724137</v>
      </c>
      <c r="G24" s="73">
        <v>8</v>
      </c>
      <c r="H24" s="73">
        <v>58</v>
      </c>
      <c r="I24" s="73">
        <v>25</v>
      </c>
      <c r="J24" s="73">
        <v>2793</v>
      </c>
      <c r="K24" s="73" t="s">
        <v>121</v>
      </c>
      <c r="L24" s="74">
        <v>5.3755350837292305E-7</v>
      </c>
    </row>
    <row r="25" spans="1:12">
      <c r="A25" s="73" t="s">
        <v>165</v>
      </c>
      <c r="B25" s="73" t="s">
        <v>168</v>
      </c>
      <c r="C25" s="73" t="s">
        <v>169</v>
      </c>
      <c r="D25" s="73">
        <v>5</v>
      </c>
      <c r="E25" s="74">
        <v>1.3895059580715199E-7</v>
      </c>
      <c r="F25" s="73">
        <v>11.9168</v>
      </c>
      <c r="G25" s="73">
        <v>8</v>
      </c>
      <c r="H25" s="73">
        <v>75</v>
      </c>
      <c r="I25" s="73">
        <v>25</v>
      </c>
      <c r="J25" s="73">
        <v>2793</v>
      </c>
      <c r="K25" s="73" t="s">
        <v>121</v>
      </c>
      <c r="L25" s="74">
        <v>2.1537342350108598E-6</v>
      </c>
    </row>
    <row r="26" spans="1:12">
      <c r="A26" s="73" t="s">
        <v>165</v>
      </c>
      <c r="B26" s="73" t="s">
        <v>170</v>
      </c>
      <c r="C26" s="73" t="s">
        <v>171</v>
      </c>
      <c r="D26" s="73">
        <v>4</v>
      </c>
      <c r="E26" s="74">
        <v>1.8992893946467801E-7</v>
      </c>
      <c r="F26" s="73">
        <v>11.458461538461499</v>
      </c>
      <c r="G26" s="73">
        <v>8</v>
      </c>
      <c r="H26" s="73">
        <v>78</v>
      </c>
      <c r="I26" s="73">
        <v>25</v>
      </c>
      <c r="J26" s="73">
        <v>2793</v>
      </c>
      <c r="K26" s="73" t="s">
        <v>121</v>
      </c>
      <c r="L26" s="74">
        <v>1.9625990411350101E-6</v>
      </c>
    </row>
    <row r="27" spans="1:12">
      <c r="A27" s="73" t="s">
        <v>165</v>
      </c>
      <c r="B27" s="73" t="s">
        <v>172</v>
      </c>
      <c r="C27" s="73" t="s">
        <v>173</v>
      </c>
      <c r="D27" s="73">
        <v>3</v>
      </c>
      <c r="E27" s="74">
        <v>2.8527008044676402E-7</v>
      </c>
      <c r="F27" s="73">
        <v>1.8207301173402799</v>
      </c>
      <c r="G27" s="73">
        <v>25</v>
      </c>
      <c r="H27" s="73">
        <v>1534</v>
      </c>
      <c r="I27" s="73">
        <v>25</v>
      </c>
      <c r="J27" s="73">
        <v>2793</v>
      </c>
      <c r="K27" s="73" t="s">
        <v>174</v>
      </c>
      <c r="L27" s="74">
        <v>2.2108431234624202E-6</v>
      </c>
    </row>
    <row r="28" spans="1:12">
      <c r="A28" s="73" t="s">
        <v>165</v>
      </c>
      <c r="B28" s="73" t="s">
        <v>175</v>
      </c>
      <c r="C28" s="73" t="s">
        <v>176</v>
      </c>
      <c r="D28" s="73">
        <v>5</v>
      </c>
      <c r="E28" s="74">
        <v>2.00728015231632E-5</v>
      </c>
      <c r="F28" s="73">
        <v>13.965</v>
      </c>
      <c r="G28" s="73">
        <v>5</v>
      </c>
      <c r="H28" s="73">
        <v>40</v>
      </c>
      <c r="I28" s="73">
        <v>25</v>
      </c>
      <c r="J28" s="73">
        <v>2793</v>
      </c>
      <c r="K28" s="73" t="s">
        <v>177</v>
      </c>
      <c r="L28" s="74">
        <v>1.2445136944361199E-4</v>
      </c>
    </row>
    <row r="29" spans="1:12">
      <c r="A29" s="73" t="s">
        <v>165</v>
      </c>
      <c r="B29" s="73" t="s">
        <v>178</v>
      </c>
      <c r="C29" s="73" t="s">
        <v>179</v>
      </c>
      <c r="D29" s="73">
        <v>3</v>
      </c>
      <c r="E29" s="74">
        <v>4.2364672375172401E-5</v>
      </c>
      <c r="F29" s="73">
        <v>4.8340384615384604</v>
      </c>
      <c r="G29" s="73">
        <v>9</v>
      </c>
      <c r="H29" s="73">
        <v>208</v>
      </c>
      <c r="I29" s="73">
        <v>25</v>
      </c>
      <c r="J29" s="73">
        <v>2793</v>
      </c>
      <c r="K29" s="73" t="s">
        <v>180</v>
      </c>
      <c r="L29" s="74">
        <v>2.18884140605057E-4</v>
      </c>
    </row>
    <row r="30" spans="1:12">
      <c r="A30" s="73" t="s">
        <v>165</v>
      </c>
      <c r="B30" s="73" t="s">
        <v>181</v>
      </c>
      <c r="C30" s="73" t="s">
        <v>182</v>
      </c>
      <c r="D30" s="73">
        <v>6</v>
      </c>
      <c r="E30" s="74">
        <v>6.08534226562706E-5</v>
      </c>
      <c r="F30" s="73">
        <v>11.172000000000001</v>
      </c>
      <c r="G30" s="73">
        <v>5</v>
      </c>
      <c r="H30" s="73">
        <v>50</v>
      </c>
      <c r="I30" s="73">
        <v>25</v>
      </c>
      <c r="J30" s="73">
        <v>2793</v>
      </c>
      <c r="K30" s="73" t="s">
        <v>177</v>
      </c>
      <c r="L30" s="74">
        <v>2.6949372890634098E-4</v>
      </c>
    </row>
    <row r="31" spans="1:12">
      <c r="A31" s="73" t="s">
        <v>165</v>
      </c>
      <c r="B31" s="73" t="s">
        <v>183</v>
      </c>
      <c r="C31" s="73" t="s">
        <v>184</v>
      </c>
      <c r="D31" s="73">
        <v>3</v>
      </c>
      <c r="E31" s="74">
        <v>9.2881083328688596E-4</v>
      </c>
      <c r="F31" s="73">
        <v>3.6331707317073101</v>
      </c>
      <c r="G31" s="73">
        <v>8</v>
      </c>
      <c r="H31" s="73">
        <v>246</v>
      </c>
      <c r="I31" s="73">
        <v>25</v>
      </c>
      <c r="J31" s="73">
        <v>2793</v>
      </c>
      <c r="K31" s="73" t="s">
        <v>121</v>
      </c>
      <c r="L31" s="73">
        <v>3.5991419789866801E-3</v>
      </c>
    </row>
    <row r="32" spans="1:12">
      <c r="A32" s="73" t="s">
        <v>165</v>
      </c>
      <c r="B32" s="73" t="s">
        <v>185</v>
      </c>
      <c r="C32" s="73" t="s">
        <v>186</v>
      </c>
      <c r="D32" s="73">
        <v>2</v>
      </c>
      <c r="E32" s="73">
        <v>4.2979544814218097E-2</v>
      </c>
      <c r="F32" s="73">
        <v>1.8215217391304299</v>
      </c>
      <c r="G32" s="73">
        <v>9</v>
      </c>
      <c r="H32" s="73">
        <v>552</v>
      </c>
      <c r="I32" s="73">
        <v>25</v>
      </c>
      <c r="J32" s="73">
        <v>2793</v>
      </c>
      <c r="K32" s="73" t="s">
        <v>180</v>
      </c>
      <c r="L32" s="73">
        <v>0.14804065436008401</v>
      </c>
    </row>
    <row r="33" spans="1:12">
      <c r="A33" s="73" t="s">
        <v>187</v>
      </c>
      <c r="B33" s="73" t="s">
        <v>188</v>
      </c>
      <c r="C33" s="73" t="s">
        <v>189</v>
      </c>
      <c r="D33" s="73">
        <v>7</v>
      </c>
      <c r="E33" s="74">
        <v>4.6562753652779005E-13</v>
      </c>
      <c r="F33" s="73">
        <v>80.046831955922798</v>
      </c>
      <c r="G33" s="73">
        <v>7</v>
      </c>
      <c r="H33" s="73">
        <v>11</v>
      </c>
      <c r="I33" s="73">
        <v>66</v>
      </c>
      <c r="J33" s="73">
        <v>8302</v>
      </c>
      <c r="K33" s="73" t="s">
        <v>190</v>
      </c>
      <c r="L33" s="74">
        <v>7.8225426136668804E-11</v>
      </c>
    </row>
    <row r="34" spans="1:12">
      <c r="A34" s="73" t="s">
        <v>187</v>
      </c>
      <c r="B34" s="73" t="s">
        <v>191</v>
      </c>
      <c r="C34" s="73" t="s">
        <v>192</v>
      </c>
      <c r="D34" s="73">
        <v>11</v>
      </c>
      <c r="E34" s="74">
        <v>5.6475579768289198E-10</v>
      </c>
      <c r="F34" s="73">
        <v>89.848484848484802</v>
      </c>
      <c r="G34" s="73">
        <v>5</v>
      </c>
      <c r="H34" s="73">
        <v>7</v>
      </c>
      <c r="I34" s="73">
        <v>66</v>
      </c>
      <c r="J34" s="73">
        <v>8302</v>
      </c>
      <c r="K34" s="73" t="s">
        <v>115</v>
      </c>
      <c r="L34" s="74">
        <v>4.7439487005362902E-8</v>
      </c>
    </row>
    <row r="35" spans="1:12">
      <c r="A35" s="73" t="s">
        <v>187</v>
      </c>
      <c r="B35" s="73" t="s">
        <v>193</v>
      </c>
      <c r="C35" s="73" t="s">
        <v>194</v>
      </c>
      <c r="D35" s="73">
        <v>10</v>
      </c>
      <c r="E35" s="74">
        <v>5.6475579768289198E-10</v>
      </c>
      <c r="F35" s="73">
        <v>89.848484848484802</v>
      </c>
      <c r="G35" s="73">
        <v>5</v>
      </c>
      <c r="H35" s="73">
        <v>7</v>
      </c>
      <c r="I35" s="73">
        <v>66</v>
      </c>
      <c r="J35" s="73">
        <v>8302</v>
      </c>
      <c r="K35" s="73" t="s">
        <v>115</v>
      </c>
      <c r="L35" s="74">
        <v>4.7439487005362902E-8</v>
      </c>
    </row>
    <row r="36" spans="1:12">
      <c r="A36" s="73" t="s">
        <v>187</v>
      </c>
      <c r="B36" s="73" t="s">
        <v>195</v>
      </c>
      <c r="C36" s="73" t="s">
        <v>196</v>
      </c>
      <c r="D36" s="73">
        <v>9</v>
      </c>
      <c r="E36" s="74">
        <v>3.3471480032076701E-9</v>
      </c>
      <c r="F36" s="73">
        <v>69.882154882154794</v>
      </c>
      <c r="G36" s="73">
        <v>5</v>
      </c>
      <c r="H36" s="73">
        <v>9</v>
      </c>
      <c r="I36" s="73">
        <v>66</v>
      </c>
      <c r="J36" s="73">
        <v>8302</v>
      </c>
      <c r="K36" s="73" t="s">
        <v>115</v>
      </c>
      <c r="L36" s="74">
        <v>1.4058021613472199E-7</v>
      </c>
    </row>
    <row r="37" spans="1:12">
      <c r="A37" s="73" t="s">
        <v>187</v>
      </c>
      <c r="B37" s="73" t="s">
        <v>197</v>
      </c>
      <c r="C37" s="73" t="s">
        <v>198</v>
      </c>
      <c r="D37" s="73">
        <v>8</v>
      </c>
      <c r="E37" s="74">
        <v>1.56500113868141E-7</v>
      </c>
      <c r="F37" s="73">
        <v>36.996434937611397</v>
      </c>
      <c r="G37" s="73">
        <v>5</v>
      </c>
      <c r="H37" s="73">
        <v>17</v>
      </c>
      <c r="I37" s="73">
        <v>66</v>
      </c>
      <c r="J37" s="73">
        <v>8302</v>
      </c>
      <c r="K37" s="73" t="s">
        <v>115</v>
      </c>
      <c r="L37" s="74">
        <v>5.2584038259695301E-6</v>
      </c>
    </row>
    <row r="38" spans="1:12">
      <c r="A38" s="73" t="s">
        <v>187</v>
      </c>
      <c r="B38" s="73" t="s">
        <v>199</v>
      </c>
      <c r="C38" s="73" t="s">
        <v>200</v>
      </c>
      <c r="D38" s="73">
        <v>6</v>
      </c>
      <c r="E38" s="74">
        <v>1.87929617101456E-6</v>
      </c>
      <c r="F38" s="73">
        <v>11.740202020202</v>
      </c>
      <c r="G38" s="73">
        <v>7</v>
      </c>
      <c r="H38" s="73">
        <v>75</v>
      </c>
      <c r="I38" s="73">
        <v>66</v>
      </c>
      <c r="J38" s="73">
        <v>8302</v>
      </c>
      <c r="K38" s="73" t="s">
        <v>190</v>
      </c>
      <c r="L38" s="74">
        <v>5.2620292788407798E-5</v>
      </c>
    </row>
    <row r="39" spans="1:12">
      <c r="A39" s="73" t="s">
        <v>187</v>
      </c>
      <c r="B39" s="73" t="s">
        <v>201</v>
      </c>
      <c r="C39" s="73" t="s">
        <v>202</v>
      </c>
      <c r="D39" s="73">
        <v>6</v>
      </c>
      <c r="E39" s="74">
        <v>1.0981024205935999E-5</v>
      </c>
      <c r="F39" s="73">
        <v>5.5170122275385403</v>
      </c>
      <c r="G39" s="73">
        <v>10</v>
      </c>
      <c r="H39" s="73">
        <v>228</v>
      </c>
      <c r="I39" s="73">
        <v>66</v>
      </c>
      <c r="J39" s="73">
        <v>8302</v>
      </c>
      <c r="K39" s="73" t="s">
        <v>203</v>
      </c>
      <c r="L39" s="74">
        <v>2.6354458094246497E-4</v>
      </c>
    </row>
    <row r="40" spans="1:12">
      <c r="A40" s="73" t="s">
        <v>187</v>
      </c>
      <c r="B40" s="73" t="s">
        <v>204</v>
      </c>
      <c r="C40" s="73" t="s">
        <v>205</v>
      </c>
      <c r="D40" s="73">
        <v>5</v>
      </c>
      <c r="E40" s="74">
        <v>1.13465244641064E-5</v>
      </c>
      <c r="F40" s="73">
        <v>8.9848484848484809</v>
      </c>
      <c r="G40" s="73">
        <v>7</v>
      </c>
      <c r="H40" s="73">
        <v>98</v>
      </c>
      <c r="I40" s="73">
        <v>66</v>
      </c>
      <c r="J40" s="73">
        <v>8302</v>
      </c>
      <c r="K40" s="73" t="s">
        <v>190</v>
      </c>
      <c r="L40" s="74">
        <v>2.3827701374623501E-4</v>
      </c>
    </row>
    <row r="41" spans="1:12">
      <c r="A41" s="73" t="s">
        <v>187</v>
      </c>
      <c r="B41" s="73" t="s">
        <v>206</v>
      </c>
      <c r="C41" s="73" t="s">
        <v>207</v>
      </c>
      <c r="D41" s="73">
        <v>9</v>
      </c>
      <c r="E41" s="74">
        <v>1.47724040205909E-5</v>
      </c>
      <c r="F41" s="73">
        <v>8.6325014854426598</v>
      </c>
      <c r="G41" s="73">
        <v>7</v>
      </c>
      <c r="H41" s="73">
        <v>102</v>
      </c>
      <c r="I41" s="73">
        <v>66</v>
      </c>
      <c r="J41" s="73">
        <v>8302</v>
      </c>
      <c r="K41" s="73" t="s">
        <v>208</v>
      </c>
      <c r="L41" s="74">
        <v>2.7575154171769801E-4</v>
      </c>
    </row>
    <row r="42" spans="1:12">
      <c r="A42" s="73" t="s">
        <v>187</v>
      </c>
      <c r="B42" s="73" t="s">
        <v>209</v>
      </c>
      <c r="C42" s="73" t="s">
        <v>210</v>
      </c>
      <c r="D42" s="73">
        <v>8</v>
      </c>
      <c r="E42" s="74">
        <v>1.5750910654976899E-5</v>
      </c>
      <c r="F42" s="73">
        <v>8.5486907914092392</v>
      </c>
      <c r="G42" s="73">
        <v>7</v>
      </c>
      <c r="H42" s="73">
        <v>103</v>
      </c>
      <c r="I42" s="73">
        <v>66</v>
      </c>
      <c r="J42" s="73">
        <v>8302</v>
      </c>
      <c r="K42" s="73" t="s">
        <v>208</v>
      </c>
      <c r="L42" s="74">
        <v>2.6461529900361202E-4</v>
      </c>
    </row>
    <row r="43" spans="1:12">
      <c r="A43" s="73" t="s">
        <v>187</v>
      </c>
      <c r="B43" s="73" t="s">
        <v>211</v>
      </c>
      <c r="C43" s="73" t="s">
        <v>212</v>
      </c>
      <c r="D43" s="73">
        <v>5</v>
      </c>
      <c r="E43" s="74">
        <v>2.88433807582588E-5</v>
      </c>
      <c r="F43" s="73">
        <v>7.7921694824349599</v>
      </c>
      <c r="G43" s="73">
        <v>7</v>
      </c>
      <c r="H43" s="73">
        <v>113</v>
      </c>
      <c r="I43" s="73">
        <v>66</v>
      </c>
      <c r="J43" s="73">
        <v>8302</v>
      </c>
      <c r="K43" s="73" t="s">
        <v>190</v>
      </c>
      <c r="L43" s="74">
        <v>4.40517087944317E-4</v>
      </c>
    </row>
    <row r="44" spans="1:12">
      <c r="A44" s="73" t="s">
        <v>187</v>
      </c>
      <c r="B44" s="73" t="s">
        <v>213</v>
      </c>
      <c r="C44" s="73" t="s">
        <v>214</v>
      </c>
      <c r="D44" s="73">
        <v>5</v>
      </c>
      <c r="E44" s="74">
        <v>4.0351852739539599E-5</v>
      </c>
      <c r="F44" s="73">
        <v>4.7467124070897597</v>
      </c>
      <c r="G44" s="73">
        <v>10</v>
      </c>
      <c r="H44" s="73">
        <v>265</v>
      </c>
      <c r="I44" s="73">
        <v>66</v>
      </c>
      <c r="J44" s="73">
        <v>8302</v>
      </c>
      <c r="K44" s="73" t="s">
        <v>203</v>
      </c>
      <c r="L44" s="74">
        <v>5.6492593835355499E-4</v>
      </c>
    </row>
    <row r="45" spans="1:12">
      <c r="A45" s="73" t="s">
        <v>187</v>
      </c>
      <c r="B45" s="73" t="s">
        <v>215</v>
      </c>
      <c r="C45" s="73" t="s">
        <v>216</v>
      </c>
      <c r="D45" s="73">
        <v>8</v>
      </c>
      <c r="E45" s="74">
        <v>5.8141914259790499E-5</v>
      </c>
      <c r="F45" s="73">
        <v>6.9882154882154799</v>
      </c>
      <c r="G45" s="73">
        <v>7</v>
      </c>
      <c r="H45" s="73">
        <v>126</v>
      </c>
      <c r="I45" s="73">
        <v>66</v>
      </c>
      <c r="J45" s="73">
        <v>8302</v>
      </c>
      <c r="K45" s="73" t="s">
        <v>208</v>
      </c>
      <c r="L45" s="74">
        <v>7.5137243043421598E-4</v>
      </c>
    </row>
    <row r="46" spans="1:12">
      <c r="A46" s="73" t="s">
        <v>187</v>
      </c>
      <c r="B46" s="73" t="s">
        <v>217</v>
      </c>
      <c r="C46" s="73" t="s">
        <v>218</v>
      </c>
      <c r="D46" s="73">
        <v>13</v>
      </c>
      <c r="E46" s="74">
        <v>5.8201764208898298E-5</v>
      </c>
      <c r="F46" s="73">
        <v>11.866781017724399</v>
      </c>
      <c r="G46" s="73">
        <v>5</v>
      </c>
      <c r="H46" s="73">
        <v>53</v>
      </c>
      <c r="I46" s="73">
        <v>66</v>
      </c>
      <c r="J46" s="73">
        <v>8302</v>
      </c>
      <c r="K46" s="73" t="s">
        <v>177</v>
      </c>
      <c r="L46" s="74">
        <v>6.9842117050677999E-4</v>
      </c>
    </row>
    <row r="47" spans="1:12">
      <c r="A47" s="73" t="s">
        <v>187</v>
      </c>
      <c r="B47" s="73" t="s">
        <v>219</v>
      </c>
      <c r="C47" s="73" t="s">
        <v>220</v>
      </c>
      <c r="D47" s="73">
        <v>7</v>
      </c>
      <c r="E47" s="74">
        <v>6.1150622362116103E-5</v>
      </c>
      <c r="F47" s="73">
        <v>6.9331901694106399</v>
      </c>
      <c r="G47" s="73">
        <v>7</v>
      </c>
      <c r="H47" s="73">
        <v>127</v>
      </c>
      <c r="I47" s="73">
        <v>66</v>
      </c>
      <c r="J47" s="73">
        <v>8302</v>
      </c>
      <c r="K47" s="73" t="s">
        <v>208</v>
      </c>
      <c r="L47" s="74">
        <v>6.8488697045569996E-4</v>
      </c>
    </row>
    <row r="48" spans="1:12">
      <c r="A48" s="73" t="s">
        <v>187</v>
      </c>
      <c r="B48" s="73" t="s">
        <v>221</v>
      </c>
      <c r="C48" s="73" t="s">
        <v>222</v>
      </c>
      <c r="D48" s="73">
        <v>12</v>
      </c>
      <c r="E48" s="74">
        <v>6.3749255962086598E-5</v>
      </c>
      <c r="F48" s="73">
        <v>11.6470258136924</v>
      </c>
      <c r="G48" s="73">
        <v>5</v>
      </c>
      <c r="H48" s="73">
        <v>54</v>
      </c>
      <c r="I48" s="73">
        <v>66</v>
      </c>
      <c r="J48" s="73">
        <v>8302</v>
      </c>
      <c r="K48" s="73" t="s">
        <v>177</v>
      </c>
      <c r="L48" s="74">
        <v>6.6936718760190995E-4</v>
      </c>
    </row>
    <row r="49" spans="1:12">
      <c r="A49" s="73" t="s">
        <v>187</v>
      </c>
      <c r="B49" s="73" t="s">
        <v>223</v>
      </c>
      <c r="C49" s="73" t="s">
        <v>224</v>
      </c>
      <c r="D49" s="73">
        <v>10</v>
      </c>
      <c r="E49" s="74">
        <v>9.0131543270532898E-5</v>
      </c>
      <c r="F49" s="73">
        <v>10.8437826541274</v>
      </c>
      <c r="G49" s="73">
        <v>5</v>
      </c>
      <c r="H49" s="73">
        <v>58</v>
      </c>
      <c r="I49" s="73">
        <v>66</v>
      </c>
      <c r="J49" s="73">
        <v>8302</v>
      </c>
      <c r="K49" s="73" t="s">
        <v>177</v>
      </c>
      <c r="L49" s="74">
        <v>8.9071172173232503E-4</v>
      </c>
    </row>
    <row r="50" spans="1:12">
      <c r="A50" s="73" t="s">
        <v>187</v>
      </c>
      <c r="B50" s="73" t="s">
        <v>225</v>
      </c>
      <c r="C50" s="73" t="s">
        <v>226</v>
      </c>
      <c r="D50" s="73">
        <v>11</v>
      </c>
      <c r="E50" s="74">
        <v>9.0131543270532898E-5</v>
      </c>
      <c r="F50" s="73">
        <v>10.8437826541274</v>
      </c>
      <c r="G50" s="73">
        <v>5</v>
      </c>
      <c r="H50" s="73">
        <v>58</v>
      </c>
      <c r="I50" s="73">
        <v>66</v>
      </c>
      <c r="J50" s="73">
        <v>8302</v>
      </c>
      <c r="K50" s="73" t="s">
        <v>177</v>
      </c>
      <c r="L50" s="74">
        <v>8.9071172173232503E-4</v>
      </c>
    </row>
    <row r="51" spans="1:12">
      <c r="A51" s="73" t="s">
        <v>187</v>
      </c>
      <c r="B51" s="73" t="s">
        <v>227</v>
      </c>
      <c r="C51" s="73" t="s">
        <v>228</v>
      </c>
      <c r="D51" s="73">
        <v>11</v>
      </c>
      <c r="E51" s="74">
        <v>9.0131543270532898E-5</v>
      </c>
      <c r="F51" s="73">
        <v>10.8437826541274</v>
      </c>
      <c r="G51" s="73">
        <v>5</v>
      </c>
      <c r="H51" s="73">
        <v>58</v>
      </c>
      <c r="I51" s="73">
        <v>66</v>
      </c>
      <c r="J51" s="73">
        <v>8302</v>
      </c>
      <c r="K51" s="73" t="s">
        <v>177</v>
      </c>
      <c r="L51" s="74">
        <v>8.9071172173232503E-4</v>
      </c>
    </row>
    <row r="52" spans="1:12">
      <c r="A52" s="73" t="s">
        <v>187</v>
      </c>
      <c r="B52" s="73" t="s">
        <v>229</v>
      </c>
      <c r="C52" s="73" t="s">
        <v>230</v>
      </c>
      <c r="D52" s="73">
        <v>9</v>
      </c>
      <c r="E52" s="74">
        <v>9.7876296836329994E-5</v>
      </c>
      <c r="F52" s="73">
        <v>10.6599897277863</v>
      </c>
      <c r="G52" s="73">
        <v>5</v>
      </c>
      <c r="H52" s="73">
        <v>59</v>
      </c>
      <c r="I52" s="73">
        <v>66</v>
      </c>
      <c r="J52" s="73">
        <v>8302</v>
      </c>
      <c r="K52" s="73" t="s">
        <v>177</v>
      </c>
      <c r="L52" s="74">
        <v>8.2216089342517201E-4</v>
      </c>
    </row>
    <row r="53" spans="1:12">
      <c r="A53" s="73" t="s">
        <v>187</v>
      </c>
      <c r="B53" s="73" t="s">
        <v>231</v>
      </c>
      <c r="C53" s="73" t="s">
        <v>232</v>
      </c>
      <c r="D53" s="73">
        <v>10</v>
      </c>
      <c r="E53" s="74">
        <v>9.7876296836329994E-5</v>
      </c>
      <c r="F53" s="73">
        <v>10.6599897277863</v>
      </c>
      <c r="G53" s="73">
        <v>5</v>
      </c>
      <c r="H53" s="73">
        <v>59</v>
      </c>
      <c r="I53" s="73">
        <v>66</v>
      </c>
      <c r="J53" s="73">
        <v>8302</v>
      </c>
      <c r="K53" s="73" t="s">
        <v>177</v>
      </c>
      <c r="L53" s="74">
        <v>8.2216089342517201E-4</v>
      </c>
    </row>
    <row r="54" spans="1:12">
      <c r="A54" s="73" t="s">
        <v>187</v>
      </c>
      <c r="B54" s="73" t="s">
        <v>233</v>
      </c>
      <c r="C54" s="73" t="s">
        <v>234</v>
      </c>
      <c r="D54" s="73">
        <v>9</v>
      </c>
      <c r="E54" s="74">
        <v>1.24209146108333E-4</v>
      </c>
      <c r="F54" s="73">
        <v>10.144183773216</v>
      </c>
      <c r="G54" s="73">
        <v>5</v>
      </c>
      <c r="H54" s="73">
        <v>62</v>
      </c>
      <c r="I54" s="73">
        <v>66</v>
      </c>
      <c r="J54" s="73">
        <v>8302</v>
      </c>
      <c r="K54" s="73" t="s">
        <v>177</v>
      </c>
      <c r="L54" s="74">
        <v>9.4850620664545802E-4</v>
      </c>
    </row>
    <row r="55" spans="1:12">
      <c r="A55" s="73" t="s">
        <v>187</v>
      </c>
      <c r="B55" s="73" t="s">
        <v>235</v>
      </c>
      <c r="C55" s="73" t="s">
        <v>236</v>
      </c>
      <c r="D55" s="73">
        <v>10</v>
      </c>
      <c r="E55" s="74">
        <v>1.24209146108333E-4</v>
      </c>
      <c r="F55" s="73">
        <v>10.144183773216</v>
      </c>
      <c r="G55" s="73">
        <v>5</v>
      </c>
      <c r="H55" s="73">
        <v>62</v>
      </c>
      <c r="I55" s="73">
        <v>66</v>
      </c>
      <c r="J55" s="73">
        <v>8302</v>
      </c>
      <c r="K55" s="73" t="s">
        <v>177</v>
      </c>
      <c r="L55" s="74">
        <v>9.4850620664545802E-4</v>
      </c>
    </row>
    <row r="56" spans="1:12">
      <c r="A56" s="73" t="s">
        <v>187</v>
      </c>
      <c r="B56" s="73" t="s">
        <v>237</v>
      </c>
      <c r="C56" s="73" t="s">
        <v>238</v>
      </c>
      <c r="D56" s="73">
        <v>9</v>
      </c>
      <c r="E56" s="74">
        <v>1.34094066313927E-4</v>
      </c>
      <c r="F56" s="73">
        <v>9.9831649831649791</v>
      </c>
      <c r="G56" s="73">
        <v>5</v>
      </c>
      <c r="H56" s="73">
        <v>63</v>
      </c>
      <c r="I56" s="73">
        <v>66</v>
      </c>
      <c r="J56" s="73">
        <v>8302</v>
      </c>
      <c r="K56" s="73" t="s">
        <v>177</v>
      </c>
      <c r="L56" s="74">
        <v>9.3865846419749401E-4</v>
      </c>
    </row>
    <row r="57" spans="1:12">
      <c r="A57" s="73" t="s">
        <v>187</v>
      </c>
      <c r="B57" s="73" t="s">
        <v>239</v>
      </c>
      <c r="C57" s="73" t="s">
        <v>240</v>
      </c>
      <c r="D57" s="73">
        <v>8</v>
      </c>
      <c r="E57" s="74">
        <v>1.44571002750559E-4</v>
      </c>
      <c r="F57" s="73">
        <v>9.8271780303030294</v>
      </c>
      <c r="G57" s="73">
        <v>5</v>
      </c>
      <c r="H57" s="73">
        <v>64</v>
      </c>
      <c r="I57" s="73">
        <v>66</v>
      </c>
      <c r="J57" s="73">
        <v>8302</v>
      </c>
      <c r="K57" s="73" t="s">
        <v>177</v>
      </c>
      <c r="L57" s="74">
        <v>9.71517138483761E-4</v>
      </c>
    </row>
    <row r="58" spans="1:12">
      <c r="A58" s="73" t="s">
        <v>187</v>
      </c>
      <c r="B58" s="73" t="s">
        <v>241</v>
      </c>
      <c r="C58" s="73" t="s">
        <v>242</v>
      </c>
      <c r="D58" s="73">
        <v>6</v>
      </c>
      <c r="E58" s="74">
        <v>1.8169669542911199E-4</v>
      </c>
      <c r="F58" s="73">
        <v>5.83122616897451</v>
      </c>
      <c r="G58" s="73">
        <v>7</v>
      </c>
      <c r="H58" s="73">
        <v>151</v>
      </c>
      <c r="I58" s="73">
        <v>66</v>
      </c>
      <c r="J58" s="73">
        <v>8302</v>
      </c>
      <c r="K58" s="73" t="s">
        <v>208</v>
      </c>
      <c r="L58" s="73">
        <v>1.17404018584964E-3</v>
      </c>
    </row>
    <row r="59" spans="1:12">
      <c r="A59" s="73" t="s">
        <v>187</v>
      </c>
      <c r="B59" s="73" t="s">
        <v>243</v>
      </c>
      <c r="C59" s="73" t="s">
        <v>244</v>
      </c>
      <c r="D59" s="73">
        <v>7</v>
      </c>
      <c r="E59" s="74">
        <v>2.4037658133280101E-4</v>
      </c>
      <c r="F59" s="73">
        <v>5.5728807057920902</v>
      </c>
      <c r="G59" s="73">
        <v>7</v>
      </c>
      <c r="H59" s="73">
        <v>158</v>
      </c>
      <c r="I59" s="73">
        <v>66</v>
      </c>
      <c r="J59" s="73">
        <v>8302</v>
      </c>
      <c r="K59" s="73" t="s">
        <v>245</v>
      </c>
      <c r="L59" s="73">
        <v>1.49567650607076E-3</v>
      </c>
    </row>
    <row r="60" spans="1:12">
      <c r="A60" s="73" t="s">
        <v>187</v>
      </c>
      <c r="B60" s="73" t="s">
        <v>246</v>
      </c>
      <c r="C60" s="73" t="s">
        <v>247</v>
      </c>
      <c r="D60" s="73">
        <v>11</v>
      </c>
      <c r="E60" s="74">
        <v>2.6955834521102902E-4</v>
      </c>
      <c r="F60" s="73">
        <v>8.6156081361560801</v>
      </c>
      <c r="G60" s="73">
        <v>5</v>
      </c>
      <c r="H60" s="73">
        <v>73</v>
      </c>
      <c r="I60" s="73">
        <v>66</v>
      </c>
      <c r="J60" s="73">
        <v>8302</v>
      </c>
      <c r="K60" s="73" t="s">
        <v>177</v>
      </c>
      <c r="L60" s="73">
        <v>1.6173500712661701E-3</v>
      </c>
    </row>
    <row r="61" spans="1:12">
      <c r="A61" s="73" t="s">
        <v>187</v>
      </c>
      <c r="B61" s="73" t="s">
        <v>248</v>
      </c>
      <c r="C61" s="73" t="s">
        <v>249</v>
      </c>
      <c r="D61" s="73">
        <v>10</v>
      </c>
      <c r="E61" s="74">
        <v>2.87330378587302E-4</v>
      </c>
      <c r="F61" s="73">
        <v>8.4991809991810001</v>
      </c>
      <c r="G61" s="73">
        <v>5</v>
      </c>
      <c r="H61" s="73">
        <v>74</v>
      </c>
      <c r="I61" s="73">
        <v>66</v>
      </c>
      <c r="J61" s="73">
        <v>8302</v>
      </c>
      <c r="K61" s="73" t="s">
        <v>177</v>
      </c>
      <c r="L61" s="73">
        <v>1.6645346069885101E-3</v>
      </c>
    </row>
    <row r="62" spans="1:12">
      <c r="A62" s="73" t="s">
        <v>187</v>
      </c>
      <c r="B62" s="73" t="s">
        <v>250</v>
      </c>
      <c r="C62" s="73" t="s">
        <v>251</v>
      </c>
      <c r="D62" s="73">
        <v>7</v>
      </c>
      <c r="E62" s="74">
        <v>2.87330378587302E-4</v>
      </c>
      <c r="F62" s="73">
        <v>8.4991809991810001</v>
      </c>
      <c r="G62" s="73">
        <v>5</v>
      </c>
      <c r="H62" s="73">
        <v>74</v>
      </c>
      <c r="I62" s="73">
        <v>66</v>
      </c>
      <c r="J62" s="73">
        <v>8302</v>
      </c>
      <c r="K62" s="73" t="s">
        <v>177</v>
      </c>
      <c r="L62" s="73">
        <v>1.6645346069885101E-3</v>
      </c>
    </row>
    <row r="63" spans="1:12">
      <c r="A63" s="73" t="s">
        <v>187</v>
      </c>
      <c r="B63" s="73" t="s">
        <v>252</v>
      </c>
      <c r="C63" s="73" t="s">
        <v>253</v>
      </c>
      <c r="D63" s="73">
        <v>6</v>
      </c>
      <c r="E63" s="74">
        <v>3.0207327127351698E-4</v>
      </c>
      <c r="F63" s="73">
        <v>5.3689948263118996</v>
      </c>
      <c r="G63" s="73">
        <v>7</v>
      </c>
      <c r="H63" s="73">
        <v>164</v>
      </c>
      <c r="I63" s="73">
        <v>66</v>
      </c>
      <c r="J63" s="73">
        <v>8302</v>
      </c>
      <c r="K63" s="73" t="s">
        <v>208</v>
      </c>
      <c r="L63" s="73">
        <v>1.6370422443209901E-3</v>
      </c>
    </row>
    <row r="64" spans="1:12">
      <c r="A64" s="73" t="s">
        <v>187</v>
      </c>
      <c r="B64" s="73" t="s">
        <v>254</v>
      </c>
      <c r="C64" s="73" t="s">
        <v>255</v>
      </c>
      <c r="D64" s="73">
        <v>10</v>
      </c>
      <c r="E64" s="74">
        <v>3.8990590450194103E-4</v>
      </c>
      <c r="F64" s="73">
        <v>7.9612581511315597</v>
      </c>
      <c r="G64" s="73">
        <v>5</v>
      </c>
      <c r="H64" s="73">
        <v>79</v>
      </c>
      <c r="I64" s="73">
        <v>66</v>
      </c>
      <c r="J64" s="73">
        <v>8302</v>
      </c>
      <c r="K64" s="73" t="s">
        <v>177</v>
      </c>
      <c r="L64" s="73">
        <v>2.0470059986351899E-3</v>
      </c>
    </row>
    <row r="65" spans="1:12">
      <c r="A65" s="73" t="s">
        <v>187</v>
      </c>
      <c r="B65" s="73" t="s">
        <v>256</v>
      </c>
      <c r="C65" s="73" t="s">
        <v>257</v>
      </c>
      <c r="D65" s="73">
        <v>10</v>
      </c>
      <c r="E65" s="74">
        <v>4.37880421413128E-4</v>
      </c>
      <c r="F65" s="73">
        <v>7.7646838757949803</v>
      </c>
      <c r="G65" s="73">
        <v>5</v>
      </c>
      <c r="H65" s="73">
        <v>81</v>
      </c>
      <c r="I65" s="73">
        <v>66</v>
      </c>
      <c r="J65" s="73">
        <v>8302</v>
      </c>
      <c r="K65" s="73" t="s">
        <v>177</v>
      </c>
      <c r="L65" s="73">
        <v>2.2292094181031899E-3</v>
      </c>
    </row>
    <row r="66" spans="1:12">
      <c r="A66" s="73" t="s">
        <v>187</v>
      </c>
      <c r="B66" s="73" t="s">
        <v>258</v>
      </c>
      <c r="C66" s="73" t="s">
        <v>259</v>
      </c>
      <c r="D66" s="73">
        <v>9</v>
      </c>
      <c r="E66" s="74">
        <v>4.6347554376302498E-4</v>
      </c>
      <c r="F66" s="73">
        <v>7.6699926090169903</v>
      </c>
      <c r="G66" s="73">
        <v>5</v>
      </c>
      <c r="H66" s="73">
        <v>82</v>
      </c>
      <c r="I66" s="73">
        <v>66</v>
      </c>
      <c r="J66" s="73">
        <v>8302</v>
      </c>
      <c r="K66" s="73" t="s">
        <v>177</v>
      </c>
      <c r="L66" s="73">
        <v>2.2901144515349498E-3</v>
      </c>
    </row>
    <row r="67" spans="1:12">
      <c r="A67" s="73" t="s">
        <v>187</v>
      </c>
      <c r="B67" s="73" t="s">
        <v>260</v>
      </c>
      <c r="C67" s="73" t="s">
        <v>261</v>
      </c>
      <c r="D67" s="73">
        <v>6</v>
      </c>
      <c r="E67" s="74">
        <v>4.6347554376302498E-4</v>
      </c>
      <c r="F67" s="73">
        <v>7.6699926090169903</v>
      </c>
      <c r="G67" s="73">
        <v>5</v>
      </c>
      <c r="H67" s="73">
        <v>82</v>
      </c>
      <c r="I67" s="73">
        <v>66</v>
      </c>
      <c r="J67" s="73">
        <v>8302</v>
      </c>
      <c r="K67" s="73" t="s">
        <v>177</v>
      </c>
      <c r="L67" s="73">
        <v>2.2901144515349498E-3</v>
      </c>
    </row>
    <row r="68" spans="1:12">
      <c r="A68" s="73" t="s">
        <v>187</v>
      </c>
      <c r="B68" s="73" t="s">
        <v>262</v>
      </c>
      <c r="C68" s="73" t="s">
        <v>263</v>
      </c>
      <c r="D68" s="73">
        <v>4</v>
      </c>
      <c r="E68" s="74">
        <v>5.1324167693556002E-4</v>
      </c>
      <c r="F68" s="73">
        <v>4.9190790587438604</v>
      </c>
      <c r="G68" s="73">
        <v>7</v>
      </c>
      <c r="H68" s="73">
        <v>179</v>
      </c>
      <c r="I68" s="73">
        <v>66</v>
      </c>
      <c r="J68" s="73">
        <v>8302</v>
      </c>
      <c r="K68" s="73" t="s">
        <v>190</v>
      </c>
      <c r="L68" s="73">
        <v>2.3951278256992801E-3</v>
      </c>
    </row>
    <row r="69" spans="1:12">
      <c r="A69" s="73" t="s">
        <v>187</v>
      </c>
      <c r="B69" s="73" t="s">
        <v>264</v>
      </c>
      <c r="C69" s="73" t="s">
        <v>265</v>
      </c>
      <c r="D69" s="73">
        <v>6</v>
      </c>
      <c r="E69" s="74">
        <v>5.1803561491192696E-4</v>
      </c>
      <c r="F69" s="73">
        <v>7.4873737373737299</v>
      </c>
      <c r="G69" s="73">
        <v>5</v>
      </c>
      <c r="H69" s="73">
        <v>84</v>
      </c>
      <c r="I69" s="73">
        <v>66</v>
      </c>
      <c r="J69" s="73">
        <v>8302</v>
      </c>
      <c r="K69" s="73" t="s">
        <v>177</v>
      </c>
      <c r="L69" s="73">
        <v>2.3521617109514498E-3</v>
      </c>
    </row>
    <row r="70" spans="1:12">
      <c r="A70" s="73" t="s">
        <v>187</v>
      </c>
      <c r="B70" s="73" t="s">
        <v>266</v>
      </c>
      <c r="C70" s="73" t="s">
        <v>267</v>
      </c>
      <c r="D70" s="73">
        <v>9</v>
      </c>
      <c r="E70" s="73">
        <v>1.19821814728415E-3</v>
      </c>
      <c r="F70" s="73">
        <v>6.2271227122712203</v>
      </c>
      <c r="G70" s="73">
        <v>5</v>
      </c>
      <c r="H70" s="73">
        <v>101</v>
      </c>
      <c r="I70" s="73">
        <v>66</v>
      </c>
      <c r="J70" s="73">
        <v>8302</v>
      </c>
      <c r="K70" s="73" t="s">
        <v>177</v>
      </c>
      <c r="L70" s="73">
        <v>5.29738549325627E-3</v>
      </c>
    </row>
    <row r="71" spans="1:12">
      <c r="A71" s="73" t="s">
        <v>187</v>
      </c>
      <c r="B71" s="73" t="s">
        <v>268</v>
      </c>
      <c r="C71" s="73" t="s">
        <v>269</v>
      </c>
      <c r="D71" s="73">
        <v>5</v>
      </c>
      <c r="E71" s="73">
        <v>1.50894372883325E-3</v>
      </c>
      <c r="F71" s="73">
        <v>4.0954193093727902</v>
      </c>
      <c r="G71" s="73">
        <v>7</v>
      </c>
      <c r="H71" s="73">
        <v>215</v>
      </c>
      <c r="I71" s="73">
        <v>66</v>
      </c>
      <c r="J71" s="73">
        <v>8302</v>
      </c>
      <c r="K71" s="73" t="s">
        <v>208</v>
      </c>
      <c r="L71" s="73">
        <v>6.5000652934355599E-3</v>
      </c>
    </row>
    <row r="72" spans="1:12">
      <c r="A72" s="73" t="s">
        <v>187</v>
      </c>
      <c r="B72" s="73" t="s">
        <v>270</v>
      </c>
      <c r="C72" s="73" t="s">
        <v>271</v>
      </c>
      <c r="D72" s="73">
        <v>5</v>
      </c>
      <c r="E72" s="73">
        <v>1.8242263439061099E-3</v>
      </c>
      <c r="F72" s="73">
        <v>5.6661206661206602</v>
      </c>
      <c r="G72" s="73">
        <v>5</v>
      </c>
      <c r="H72" s="73">
        <v>111</v>
      </c>
      <c r="I72" s="73">
        <v>66</v>
      </c>
      <c r="J72" s="73">
        <v>8302</v>
      </c>
      <c r="K72" s="73" t="s">
        <v>177</v>
      </c>
      <c r="L72" s="73">
        <v>7.6617506444056601E-3</v>
      </c>
    </row>
    <row r="73" spans="1:12">
      <c r="A73" s="73" t="s">
        <v>187</v>
      </c>
      <c r="B73" s="73" t="s">
        <v>272</v>
      </c>
      <c r="C73" s="73" t="s">
        <v>273</v>
      </c>
      <c r="D73" s="73">
        <v>5</v>
      </c>
      <c r="E73" s="73">
        <v>6.1077141021780301E-3</v>
      </c>
      <c r="F73" s="73">
        <v>4.2784992784992699</v>
      </c>
      <c r="G73" s="73">
        <v>5</v>
      </c>
      <c r="H73" s="73">
        <v>147</v>
      </c>
      <c r="I73" s="73">
        <v>66</v>
      </c>
      <c r="J73" s="73">
        <v>8302</v>
      </c>
      <c r="K73" s="73" t="s">
        <v>177</v>
      </c>
      <c r="L73" s="73">
        <v>2.3320362935588802E-2</v>
      </c>
    </row>
    <row r="74" spans="1:12">
      <c r="A74" s="73" t="s">
        <v>187</v>
      </c>
      <c r="B74" s="73" t="s">
        <v>274</v>
      </c>
      <c r="C74" s="73" t="s">
        <v>275</v>
      </c>
      <c r="D74" s="73">
        <v>5</v>
      </c>
      <c r="E74" s="73">
        <v>7.4910079347805204E-3</v>
      </c>
      <c r="F74" s="73">
        <v>3.4620517097581298</v>
      </c>
      <c r="G74" s="73">
        <v>6</v>
      </c>
      <c r="H74" s="73">
        <v>218</v>
      </c>
      <c r="I74" s="73">
        <v>66</v>
      </c>
      <c r="J74" s="73">
        <v>8302</v>
      </c>
      <c r="K74" s="73" t="s">
        <v>276</v>
      </c>
      <c r="L74" s="73">
        <v>2.6776368788151601E-2</v>
      </c>
    </row>
    <row r="75" spans="1:12">
      <c r="A75" s="73" t="s">
        <v>187</v>
      </c>
      <c r="B75" s="73" t="s">
        <v>277</v>
      </c>
      <c r="C75" s="73" t="s">
        <v>278</v>
      </c>
      <c r="D75" s="73">
        <v>4</v>
      </c>
      <c r="E75" s="73">
        <v>9.2559218426909694E-3</v>
      </c>
      <c r="F75" s="73">
        <v>2.9448667274754201</v>
      </c>
      <c r="G75" s="73">
        <v>7</v>
      </c>
      <c r="H75" s="73">
        <v>299</v>
      </c>
      <c r="I75" s="73">
        <v>66</v>
      </c>
      <c r="J75" s="73">
        <v>8302</v>
      </c>
      <c r="K75" s="73" t="s">
        <v>190</v>
      </c>
      <c r="L75" s="73">
        <v>3.04900954818055E-2</v>
      </c>
    </row>
    <row r="76" spans="1:12">
      <c r="A76" s="73" t="s">
        <v>187</v>
      </c>
      <c r="B76" s="73" t="s">
        <v>279</v>
      </c>
      <c r="C76" s="73" t="s">
        <v>280</v>
      </c>
      <c r="D76" s="73">
        <v>5</v>
      </c>
      <c r="E76" s="73">
        <v>9.55250663677331E-3</v>
      </c>
      <c r="F76" s="73">
        <v>1.8060759623259599</v>
      </c>
      <c r="G76" s="73">
        <v>17</v>
      </c>
      <c r="H76" s="73">
        <v>1184</v>
      </c>
      <c r="I76" s="73">
        <v>66</v>
      </c>
      <c r="J76" s="73">
        <v>8302</v>
      </c>
      <c r="K76" s="73" t="s">
        <v>281</v>
      </c>
      <c r="L76" s="73">
        <v>3.0861944518806101E-2</v>
      </c>
    </row>
    <row r="77" spans="1:12">
      <c r="A77" s="73" t="s">
        <v>187</v>
      </c>
      <c r="B77" s="73" t="s">
        <v>282</v>
      </c>
      <c r="C77" s="73" t="s">
        <v>283</v>
      </c>
      <c r="D77" s="73">
        <v>4</v>
      </c>
      <c r="E77" s="73">
        <v>9.6315087090449395E-3</v>
      </c>
      <c r="F77" s="73">
        <v>1.8045518475898199</v>
      </c>
      <c r="G77" s="73">
        <v>17</v>
      </c>
      <c r="H77" s="73">
        <v>1185</v>
      </c>
      <c r="I77" s="73">
        <v>66</v>
      </c>
      <c r="J77" s="73">
        <v>8302</v>
      </c>
      <c r="K77" s="73" t="s">
        <v>281</v>
      </c>
      <c r="L77" s="73">
        <v>3.0530065341878299E-2</v>
      </c>
    </row>
    <row r="78" spans="1:12">
      <c r="A78" s="73" t="s">
        <v>187</v>
      </c>
      <c r="B78" s="73" t="s">
        <v>284</v>
      </c>
      <c r="C78" s="73" t="s">
        <v>285</v>
      </c>
      <c r="D78" s="73">
        <v>5</v>
      </c>
      <c r="E78" s="73">
        <v>1.65575725185374E-2</v>
      </c>
      <c r="F78" s="73">
        <v>2.9140049140049098</v>
      </c>
      <c r="G78" s="73">
        <v>6</v>
      </c>
      <c r="H78" s="73">
        <v>259</v>
      </c>
      <c r="I78" s="73">
        <v>66</v>
      </c>
      <c r="J78" s="73">
        <v>8302</v>
      </c>
      <c r="K78" s="73" t="s">
        <v>276</v>
      </c>
      <c r="L78" s="73">
        <v>4.96727175556122E-2</v>
      </c>
    </row>
    <row r="79" spans="1:12">
      <c r="A79" s="73" t="s">
        <v>187</v>
      </c>
      <c r="B79" s="73" t="s">
        <v>286</v>
      </c>
      <c r="C79" s="73" t="s">
        <v>287</v>
      </c>
      <c r="D79" s="73">
        <v>4</v>
      </c>
      <c r="E79" s="73">
        <v>2.1650458638674E-2</v>
      </c>
      <c r="F79" s="73">
        <v>1.4116475374992401</v>
      </c>
      <c r="G79" s="73">
        <v>28</v>
      </c>
      <c r="H79" s="73">
        <v>2495</v>
      </c>
      <c r="I79" s="73">
        <v>66</v>
      </c>
      <c r="J79" s="73">
        <v>8302</v>
      </c>
      <c r="K79" s="73" t="s">
        <v>288</v>
      </c>
      <c r="L79" s="73">
        <v>5.4287717183541001E-2</v>
      </c>
    </row>
    <row r="80" spans="1:12">
      <c r="A80" s="73" t="s">
        <v>187</v>
      </c>
      <c r="B80" s="73" t="s">
        <v>289</v>
      </c>
      <c r="C80" s="73" t="s">
        <v>290</v>
      </c>
      <c r="D80" s="73">
        <v>4</v>
      </c>
      <c r="E80" s="73">
        <v>2.1874089353867199E-2</v>
      </c>
      <c r="F80" s="73">
        <v>3.1135613561356101</v>
      </c>
      <c r="G80" s="73">
        <v>5</v>
      </c>
      <c r="H80" s="73">
        <v>202</v>
      </c>
      <c r="I80" s="73">
        <v>66</v>
      </c>
      <c r="J80" s="73">
        <v>8302</v>
      </c>
      <c r="K80" s="73" t="s">
        <v>177</v>
      </c>
      <c r="L80" s="73">
        <v>5.4041867815436698E-2</v>
      </c>
    </row>
    <row r="81" spans="1:12">
      <c r="A81" s="73" t="s">
        <v>187</v>
      </c>
      <c r="B81" s="73" t="s">
        <v>291</v>
      </c>
      <c r="C81" s="73" t="s">
        <v>292</v>
      </c>
      <c r="D81" s="73">
        <v>3</v>
      </c>
      <c r="E81" s="73">
        <v>2.5153371704868598E-2</v>
      </c>
      <c r="F81" s="73">
        <v>2.4123702781237002</v>
      </c>
      <c r="G81" s="73">
        <v>7</v>
      </c>
      <c r="H81" s="73">
        <v>365</v>
      </c>
      <c r="I81" s="73">
        <v>66</v>
      </c>
      <c r="J81" s="73">
        <v>8302</v>
      </c>
      <c r="K81" s="73" t="s">
        <v>190</v>
      </c>
      <c r="L81" s="73">
        <v>6.12429919770714E-2</v>
      </c>
    </row>
    <row r="82" spans="1:12">
      <c r="A82" s="73" t="s">
        <v>187</v>
      </c>
      <c r="B82" s="73" t="s">
        <v>293</v>
      </c>
      <c r="C82" s="73" t="s">
        <v>294</v>
      </c>
      <c r="D82" s="73">
        <v>3</v>
      </c>
      <c r="E82" s="73">
        <v>2.75615489584413E-2</v>
      </c>
      <c r="F82" s="73">
        <v>2.0772310258548701</v>
      </c>
      <c r="G82" s="73">
        <v>9</v>
      </c>
      <c r="H82" s="73">
        <v>545</v>
      </c>
      <c r="I82" s="73">
        <v>66</v>
      </c>
      <c r="J82" s="73">
        <v>8302</v>
      </c>
      <c r="K82" s="73" t="s">
        <v>295</v>
      </c>
      <c r="L82" s="73">
        <v>6.6147717500259107E-2</v>
      </c>
    </row>
    <row r="83" spans="1:12">
      <c r="A83" s="73" t="s">
        <v>187</v>
      </c>
      <c r="B83" s="73" t="s">
        <v>296</v>
      </c>
      <c r="C83" s="73" t="s">
        <v>297</v>
      </c>
      <c r="D83" s="73">
        <v>4</v>
      </c>
      <c r="E83" s="73">
        <v>3.7959104068234203E-2</v>
      </c>
      <c r="F83" s="73">
        <v>1.6154265255292599</v>
      </c>
      <c r="G83" s="73">
        <v>15</v>
      </c>
      <c r="H83" s="73">
        <v>1168</v>
      </c>
      <c r="I83" s="73">
        <v>66</v>
      </c>
      <c r="J83" s="73">
        <v>8302</v>
      </c>
      <c r="K83" s="73" t="s">
        <v>298</v>
      </c>
      <c r="L83" s="73">
        <v>8.7357938129634896E-2</v>
      </c>
    </row>
    <row r="84" spans="1:12">
      <c r="A84" s="73" t="s">
        <v>187</v>
      </c>
      <c r="B84" s="73" t="s">
        <v>299</v>
      </c>
      <c r="C84" s="73" t="s">
        <v>300</v>
      </c>
      <c r="D84" s="73">
        <v>3</v>
      </c>
      <c r="E84" s="73">
        <v>4.0267257922592802E-2</v>
      </c>
      <c r="F84" s="73">
        <v>1.6030740712134</v>
      </c>
      <c r="G84" s="73">
        <v>15</v>
      </c>
      <c r="H84" s="73">
        <v>1177</v>
      </c>
      <c r="I84" s="73">
        <v>66</v>
      </c>
      <c r="J84" s="73">
        <v>8302</v>
      </c>
      <c r="K84" s="73" t="s">
        <v>298</v>
      </c>
      <c r="L84" s="73">
        <v>9.1417558526967604E-2</v>
      </c>
    </row>
    <row r="85" spans="1:12" ht="15" thickBot="1">
      <c r="A85" s="72" t="s">
        <v>187</v>
      </c>
      <c r="B85" s="72" t="s">
        <v>301</v>
      </c>
      <c r="C85" s="72" t="s">
        <v>302</v>
      </c>
      <c r="D85" s="72">
        <v>2</v>
      </c>
      <c r="E85" s="72">
        <v>4.3503079194548398E-2</v>
      </c>
      <c r="F85" s="72">
        <v>1.5868950225552401</v>
      </c>
      <c r="G85" s="72">
        <v>15</v>
      </c>
      <c r="H85" s="72">
        <v>1189</v>
      </c>
      <c r="I85" s="72">
        <v>66</v>
      </c>
      <c r="J85" s="72">
        <v>8302</v>
      </c>
      <c r="K85" s="72" t="s">
        <v>298</v>
      </c>
      <c r="L85" s="72">
        <v>9.7446897395788407E-2</v>
      </c>
    </row>
  </sheetData>
  <phoneticPr fontId="16" type="noConversion"/>
  <pageMargins left="0.7" right="0.7" top="0.75" bottom="0.75" header="0.3" footer="0.3"/>
  <pageSetup paperSize="9" orientation="portrait" horizontalDpi="1200" verticalDpi="12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112"/>
  <sheetViews>
    <sheetView workbookViewId="0">
      <selection activeCell="C15" sqref="C15"/>
    </sheetView>
  </sheetViews>
  <sheetFormatPr defaultColWidth="8.90625" defaultRowHeight="14.5"/>
  <cols>
    <col min="1" max="1" width="19.36328125" customWidth="1"/>
    <col min="2" max="2" width="54.90625" customWidth="1"/>
    <col min="3" max="3" width="14.1796875" customWidth="1"/>
    <col min="4" max="4" width="10.36328125" customWidth="1"/>
    <col min="5" max="5" width="12.453125" customWidth="1"/>
    <col min="11" max="11" width="24.6328125" customWidth="1"/>
    <col min="12" max="12" width="14.90625" customWidth="1"/>
  </cols>
  <sheetData>
    <row r="1" spans="1:12">
      <c r="A1" s="6" t="s">
        <v>72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>
      <c r="A2" s="2" t="s">
        <v>100</v>
      </c>
      <c r="B2" s="2" t="s">
        <v>101</v>
      </c>
      <c r="C2" s="2" t="s">
        <v>102</v>
      </c>
      <c r="D2" s="2" t="s">
        <v>103</v>
      </c>
      <c r="E2" s="2" t="s">
        <v>104</v>
      </c>
      <c r="F2" s="2" t="s">
        <v>105</v>
      </c>
      <c r="G2" s="2" t="s">
        <v>106</v>
      </c>
      <c r="H2" s="2" t="s">
        <v>107</v>
      </c>
      <c r="I2" s="2" t="s">
        <v>108</v>
      </c>
      <c r="J2" s="2" t="s">
        <v>109</v>
      </c>
      <c r="K2" s="2" t="s">
        <v>110</v>
      </c>
      <c r="L2" s="2" t="s">
        <v>111</v>
      </c>
    </row>
    <row r="3" spans="1:12">
      <c r="A3" s="3" t="s">
        <v>112</v>
      </c>
      <c r="B3" s="3" t="s">
        <v>303</v>
      </c>
      <c r="C3" s="3" t="s">
        <v>304</v>
      </c>
      <c r="D3" s="3">
        <v>6</v>
      </c>
      <c r="E3" s="3">
        <v>0</v>
      </c>
      <c r="F3" s="3">
        <v>6.5008679263998399</v>
      </c>
      <c r="G3" s="3">
        <v>46</v>
      </c>
      <c r="H3" s="3">
        <v>286</v>
      </c>
      <c r="I3" s="3">
        <v>282</v>
      </c>
      <c r="J3" s="3">
        <v>11398</v>
      </c>
      <c r="K3" s="3" t="s">
        <v>305</v>
      </c>
      <c r="L3" s="3">
        <v>0</v>
      </c>
    </row>
    <row r="4" spans="1:12">
      <c r="A4" s="3" t="s">
        <v>112</v>
      </c>
      <c r="B4" s="3" t="s">
        <v>306</v>
      </c>
      <c r="C4" s="3" t="s">
        <v>307</v>
      </c>
      <c r="D4" s="3">
        <v>5</v>
      </c>
      <c r="E4" s="3">
        <v>0</v>
      </c>
      <c r="F4" s="3">
        <v>5.0776934316974902</v>
      </c>
      <c r="G4" s="3">
        <v>50</v>
      </c>
      <c r="H4" s="3">
        <v>398</v>
      </c>
      <c r="I4" s="3">
        <v>282</v>
      </c>
      <c r="J4" s="3">
        <v>11398</v>
      </c>
      <c r="K4" s="3" t="s">
        <v>308</v>
      </c>
      <c r="L4" s="3">
        <v>0</v>
      </c>
    </row>
    <row r="5" spans="1:12">
      <c r="A5" s="3" t="s">
        <v>112</v>
      </c>
      <c r="B5" s="3" t="s">
        <v>309</v>
      </c>
      <c r="C5" s="3" t="s">
        <v>310</v>
      </c>
      <c r="D5" s="3">
        <v>7</v>
      </c>
      <c r="E5" s="3">
        <v>0</v>
      </c>
      <c r="F5" s="3">
        <v>6.9117034459121003</v>
      </c>
      <c r="G5" s="3">
        <v>46</v>
      </c>
      <c r="H5" s="3">
        <v>269</v>
      </c>
      <c r="I5" s="3">
        <v>282</v>
      </c>
      <c r="J5" s="3">
        <v>11398</v>
      </c>
      <c r="K5" s="3" t="s">
        <v>305</v>
      </c>
      <c r="L5" s="3">
        <v>0</v>
      </c>
    </row>
    <row r="6" spans="1:12">
      <c r="A6" s="3" t="s">
        <v>112</v>
      </c>
      <c r="B6" s="3" t="s">
        <v>311</v>
      </c>
      <c r="C6" s="3" t="s">
        <v>312</v>
      </c>
      <c r="D6" s="3">
        <v>4</v>
      </c>
      <c r="E6" s="4">
        <v>1.11022302462515E-16</v>
      </c>
      <c r="F6" s="3">
        <v>3.8242569389006502</v>
      </c>
      <c r="G6" s="3">
        <v>58</v>
      </c>
      <c r="H6" s="3">
        <v>613</v>
      </c>
      <c r="I6" s="3">
        <v>282</v>
      </c>
      <c r="J6" s="3">
        <v>11398</v>
      </c>
      <c r="K6" s="3" t="s">
        <v>313</v>
      </c>
      <c r="L6" s="4">
        <v>1.14352971536391E-14</v>
      </c>
    </row>
    <row r="7" spans="1:12">
      <c r="A7" s="3" t="s">
        <v>112</v>
      </c>
      <c r="B7" s="3" t="s">
        <v>314</v>
      </c>
      <c r="C7" s="3" t="s">
        <v>315</v>
      </c>
      <c r="D7" s="3">
        <v>3</v>
      </c>
      <c r="E7" s="4">
        <v>1.11022302462515E-16</v>
      </c>
      <c r="F7" s="3">
        <v>1.8834442997056899</v>
      </c>
      <c r="G7" s="3">
        <v>137</v>
      </c>
      <c r="H7" s="3">
        <v>2940</v>
      </c>
      <c r="I7" s="3">
        <v>282</v>
      </c>
      <c r="J7" s="3">
        <v>11398</v>
      </c>
      <c r="K7" s="3" t="s">
        <v>316</v>
      </c>
      <c r="L7" s="4">
        <v>1.14352971536391E-14</v>
      </c>
    </row>
    <row r="8" spans="1:12">
      <c r="A8" s="3" t="s">
        <v>112</v>
      </c>
      <c r="B8" s="3" t="s">
        <v>317</v>
      </c>
      <c r="C8" s="3" t="s">
        <v>318</v>
      </c>
      <c r="D8" s="3">
        <v>6</v>
      </c>
      <c r="E8" s="4">
        <v>1.11022302462515E-16</v>
      </c>
      <c r="F8" s="3">
        <v>5.5672781978391201</v>
      </c>
      <c r="G8" s="3">
        <v>50</v>
      </c>
      <c r="H8" s="3">
        <v>363</v>
      </c>
      <c r="I8" s="3">
        <v>282</v>
      </c>
      <c r="J8" s="3">
        <v>11398</v>
      </c>
      <c r="K8" s="3" t="s">
        <v>319</v>
      </c>
      <c r="L8" s="4">
        <v>1.14352971536391E-14</v>
      </c>
    </row>
    <row r="9" spans="1:12">
      <c r="A9" s="3" t="s">
        <v>112</v>
      </c>
      <c r="B9" s="3" t="s">
        <v>320</v>
      </c>
      <c r="C9" s="3" t="s">
        <v>321</v>
      </c>
      <c r="D9" s="3">
        <v>7</v>
      </c>
      <c r="E9" s="4">
        <v>2.2204460492503101E-16</v>
      </c>
      <c r="F9" s="3">
        <v>6.54664868644491</v>
      </c>
      <c r="G9" s="3">
        <v>46</v>
      </c>
      <c r="H9" s="3">
        <v>284</v>
      </c>
      <c r="I9" s="3">
        <v>282</v>
      </c>
      <c r="J9" s="3">
        <v>11398</v>
      </c>
      <c r="K9" s="3" t="s">
        <v>305</v>
      </c>
      <c r="L9" s="4">
        <v>1.3068911032730399E-14</v>
      </c>
    </row>
    <row r="10" spans="1:12">
      <c r="A10" s="3" t="s">
        <v>112</v>
      </c>
      <c r="B10" s="3" t="s">
        <v>322</v>
      </c>
      <c r="C10" s="3" t="s">
        <v>323</v>
      </c>
      <c r="D10" s="3">
        <v>4</v>
      </c>
      <c r="E10" s="4">
        <v>2.2204460492503101E-16</v>
      </c>
      <c r="F10" s="3">
        <v>3.3827842764012899</v>
      </c>
      <c r="G10" s="3">
        <v>58</v>
      </c>
      <c r="H10" s="3">
        <v>693</v>
      </c>
      <c r="I10" s="3">
        <v>282</v>
      </c>
      <c r="J10" s="3">
        <v>11398</v>
      </c>
      <c r="K10" s="3" t="s">
        <v>324</v>
      </c>
      <c r="L10" s="4">
        <v>1.3068911032730399E-14</v>
      </c>
    </row>
    <row r="11" spans="1:12">
      <c r="A11" s="3" t="s">
        <v>112</v>
      </c>
      <c r="B11" s="3" t="s">
        <v>325</v>
      </c>
      <c r="C11" s="3" t="s">
        <v>326</v>
      </c>
      <c r="D11" s="3">
        <v>4</v>
      </c>
      <c r="E11" s="4">
        <v>8.8817841970012504E-16</v>
      </c>
      <c r="F11" s="3">
        <v>3.9330572808833599</v>
      </c>
      <c r="G11" s="3">
        <v>47</v>
      </c>
      <c r="H11" s="3">
        <v>483</v>
      </c>
      <c r="I11" s="3">
        <v>282</v>
      </c>
      <c r="J11" s="3">
        <v>11398</v>
      </c>
      <c r="K11" s="3" t="s">
        <v>327</v>
      </c>
      <c r="L11" s="4">
        <v>4.0658834324050102E-14</v>
      </c>
    </row>
    <row r="12" spans="1:12">
      <c r="A12" s="3" t="s">
        <v>112</v>
      </c>
      <c r="B12" s="3" t="s">
        <v>328</v>
      </c>
      <c r="C12" s="3" t="s">
        <v>329</v>
      </c>
      <c r="D12" s="3">
        <v>5</v>
      </c>
      <c r="E12" s="4">
        <v>1.33226762955018E-14</v>
      </c>
      <c r="F12" s="3">
        <v>3.1956013831344801</v>
      </c>
      <c r="G12" s="3">
        <v>54</v>
      </c>
      <c r="H12" s="3">
        <v>683</v>
      </c>
      <c r="I12" s="3">
        <v>282</v>
      </c>
      <c r="J12" s="3">
        <v>11398</v>
      </c>
      <c r="K12" s="3" t="s">
        <v>330</v>
      </c>
      <c r="L12" s="4">
        <v>5.4889426337467699E-13</v>
      </c>
    </row>
    <row r="13" spans="1:12">
      <c r="A13" s="3" t="s">
        <v>112</v>
      </c>
      <c r="B13" s="3" t="s">
        <v>331</v>
      </c>
      <c r="C13" s="3" t="s">
        <v>332</v>
      </c>
      <c r="D13" s="3">
        <v>3</v>
      </c>
      <c r="E13" s="4">
        <v>8.5698115270815803E-13</v>
      </c>
      <c r="F13" s="3">
        <v>2.7129555668514298</v>
      </c>
      <c r="G13" s="3">
        <v>59</v>
      </c>
      <c r="H13" s="3">
        <v>879</v>
      </c>
      <c r="I13" s="3">
        <v>282</v>
      </c>
      <c r="J13" s="3">
        <v>11398</v>
      </c>
      <c r="K13" s="3" t="s">
        <v>333</v>
      </c>
      <c r="L13" s="4">
        <v>3.2097839537796397E-11</v>
      </c>
    </row>
    <row r="14" spans="1:12">
      <c r="A14" s="3" t="s">
        <v>112</v>
      </c>
      <c r="B14" s="3" t="s">
        <v>334</v>
      </c>
      <c r="C14" s="3" t="s">
        <v>335</v>
      </c>
      <c r="D14" s="3">
        <v>8</v>
      </c>
      <c r="E14" s="4">
        <v>4.5220790223510201E-8</v>
      </c>
      <c r="F14" s="3">
        <v>6.2182214948172296</v>
      </c>
      <c r="G14" s="3">
        <v>14</v>
      </c>
      <c r="H14" s="3">
        <v>91</v>
      </c>
      <c r="I14" s="3">
        <v>282</v>
      </c>
      <c r="J14" s="3">
        <v>11398</v>
      </c>
      <c r="K14" s="3" t="s">
        <v>336</v>
      </c>
      <c r="L14" s="4">
        <v>1.55258046434051E-6</v>
      </c>
    </row>
    <row r="15" spans="1:12">
      <c r="A15" s="3" t="s">
        <v>112</v>
      </c>
      <c r="B15" s="3" t="s">
        <v>337</v>
      </c>
      <c r="C15" s="3" t="s">
        <v>338</v>
      </c>
      <c r="D15" s="3">
        <v>8</v>
      </c>
      <c r="E15" s="4">
        <v>4.5220790223510201E-8</v>
      </c>
      <c r="F15" s="3">
        <v>6.2182214948172296</v>
      </c>
      <c r="G15" s="3">
        <v>14</v>
      </c>
      <c r="H15" s="3">
        <v>91</v>
      </c>
      <c r="I15" s="3">
        <v>282</v>
      </c>
      <c r="J15" s="3">
        <v>11398</v>
      </c>
      <c r="K15" s="3" t="s">
        <v>336</v>
      </c>
      <c r="L15" s="4">
        <v>1.55258046434051E-6</v>
      </c>
    </row>
    <row r="16" spans="1:12">
      <c r="A16" s="3" t="s">
        <v>112</v>
      </c>
      <c r="B16" s="3" t="s">
        <v>339</v>
      </c>
      <c r="C16" s="3" t="s">
        <v>340</v>
      </c>
      <c r="D16" s="3">
        <v>4</v>
      </c>
      <c r="E16" s="4">
        <v>6.7141587922758795E-7</v>
      </c>
      <c r="F16" s="3">
        <v>1.91838748244361</v>
      </c>
      <c r="G16" s="3">
        <v>58</v>
      </c>
      <c r="H16" s="3">
        <v>1222</v>
      </c>
      <c r="I16" s="3">
        <v>282</v>
      </c>
      <c r="J16" s="3">
        <v>11398</v>
      </c>
      <c r="K16" s="3" t="s">
        <v>341</v>
      </c>
      <c r="L16" s="4">
        <v>1.9758810160126099E-5</v>
      </c>
    </row>
    <row r="17" spans="1:12">
      <c r="A17" s="3" t="s">
        <v>112</v>
      </c>
      <c r="B17" s="3" t="s">
        <v>342</v>
      </c>
      <c r="C17" s="3" t="s">
        <v>343</v>
      </c>
      <c r="D17" s="3">
        <v>4</v>
      </c>
      <c r="E17" s="4">
        <v>1.4997056917431799E-6</v>
      </c>
      <c r="F17" s="3">
        <v>1.80978088281994</v>
      </c>
      <c r="G17" s="3">
        <v>63</v>
      </c>
      <c r="H17" s="3">
        <v>1407</v>
      </c>
      <c r="I17" s="3">
        <v>282</v>
      </c>
      <c r="J17" s="3">
        <v>11398</v>
      </c>
      <c r="K17" s="3" t="s">
        <v>344</v>
      </c>
      <c r="L17" s="4">
        <v>4.1191916333212602E-5</v>
      </c>
    </row>
    <row r="18" spans="1:12">
      <c r="A18" s="3" t="s">
        <v>112</v>
      </c>
      <c r="B18" s="3" t="s">
        <v>345</v>
      </c>
      <c r="C18" s="3" t="s">
        <v>346</v>
      </c>
      <c r="D18" s="3">
        <v>6</v>
      </c>
      <c r="E18" s="4">
        <v>3.65910323429918E-6</v>
      </c>
      <c r="F18" s="3">
        <v>18.372018052869102</v>
      </c>
      <c r="G18" s="3">
        <v>5</v>
      </c>
      <c r="H18" s="3">
        <v>11</v>
      </c>
      <c r="I18" s="3">
        <v>282</v>
      </c>
      <c r="J18" s="3">
        <v>11398</v>
      </c>
      <c r="K18" s="3" t="s">
        <v>347</v>
      </c>
      <c r="L18" s="4">
        <v>8.3752807362847998E-5</v>
      </c>
    </row>
    <row r="19" spans="1:12">
      <c r="A19" s="3" t="s">
        <v>112</v>
      </c>
      <c r="B19" s="3" t="s">
        <v>348</v>
      </c>
      <c r="C19" s="3" t="s">
        <v>349</v>
      </c>
      <c r="D19" s="3">
        <v>2</v>
      </c>
      <c r="E19" s="4">
        <v>5.0632195344180099E-6</v>
      </c>
      <c r="F19" s="3">
        <v>1.20265573757249</v>
      </c>
      <c r="G19" s="3">
        <v>209</v>
      </c>
      <c r="H19" s="3">
        <v>7024</v>
      </c>
      <c r="I19" s="3">
        <v>282</v>
      </c>
      <c r="J19" s="3">
        <v>11398</v>
      </c>
      <c r="K19" s="3" t="s">
        <v>350</v>
      </c>
      <c r="L19" s="4">
        <v>1.09791918325274E-4</v>
      </c>
    </row>
    <row r="20" spans="1:12">
      <c r="A20" s="3" t="s">
        <v>112</v>
      </c>
      <c r="B20" s="3" t="s">
        <v>351</v>
      </c>
      <c r="C20" s="3" t="s">
        <v>352</v>
      </c>
      <c r="D20" s="3">
        <v>7</v>
      </c>
      <c r="E20" s="4">
        <v>9.3132465615042292E-6</v>
      </c>
      <c r="F20" s="3">
        <v>4.0418439716311996</v>
      </c>
      <c r="G20" s="3">
        <v>14</v>
      </c>
      <c r="H20" s="3">
        <v>140</v>
      </c>
      <c r="I20" s="3">
        <v>282</v>
      </c>
      <c r="J20" s="3">
        <v>11398</v>
      </c>
      <c r="K20" s="3" t="s">
        <v>336</v>
      </c>
      <c r="L20" s="4">
        <v>1.8271702777808199E-4</v>
      </c>
    </row>
    <row r="21" spans="1:12">
      <c r="A21" s="3" t="s">
        <v>112</v>
      </c>
      <c r="B21" s="3" t="s">
        <v>353</v>
      </c>
      <c r="C21" s="3" t="s">
        <v>354</v>
      </c>
      <c r="D21" s="3">
        <v>5</v>
      </c>
      <c r="E21" s="4">
        <v>9.78572806398236E-6</v>
      </c>
      <c r="F21" s="3">
        <v>15.5455537370431</v>
      </c>
      <c r="G21" s="3">
        <v>5</v>
      </c>
      <c r="H21" s="3">
        <v>13</v>
      </c>
      <c r="I21" s="3">
        <v>282</v>
      </c>
      <c r="J21" s="3">
        <v>11398</v>
      </c>
      <c r="K21" s="3" t="s">
        <v>347</v>
      </c>
      <c r="L21" s="4">
        <v>1.8325999828912399E-4</v>
      </c>
    </row>
    <row r="22" spans="1:12">
      <c r="A22" s="3" t="s">
        <v>112</v>
      </c>
      <c r="B22" s="3" t="s">
        <v>355</v>
      </c>
      <c r="C22" s="3" t="s">
        <v>356</v>
      </c>
      <c r="D22" s="3">
        <v>3</v>
      </c>
      <c r="E22" s="4">
        <v>3.6459238326735901E-5</v>
      </c>
      <c r="F22" s="3">
        <v>1.5106253677017201</v>
      </c>
      <c r="G22" s="3">
        <v>82</v>
      </c>
      <c r="H22" s="3">
        <v>2194</v>
      </c>
      <c r="I22" s="3">
        <v>282</v>
      </c>
      <c r="J22" s="3">
        <v>11398</v>
      </c>
      <c r="K22" s="3" t="s">
        <v>357</v>
      </c>
      <c r="L22" s="4">
        <v>5.7773869963904597E-4</v>
      </c>
    </row>
    <row r="23" spans="1:12">
      <c r="A23" s="3" t="s">
        <v>112</v>
      </c>
      <c r="B23" s="3" t="s">
        <v>358</v>
      </c>
      <c r="C23" s="3" t="s">
        <v>359</v>
      </c>
      <c r="D23" s="3">
        <v>5</v>
      </c>
      <c r="E23" s="4">
        <v>5.0459325211638E-5</v>
      </c>
      <c r="F23" s="3">
        <v>1.6583365391254501</v>
      </c>
      <c r="G23" s="3">
        <v>59</v>
      </c>
      <c r="H23" s="3">
        <v>1438</v>
      </c>
      <c r="I23" s="3">
        <v>282</v>
      </c>
      <c r="J23" s="3">
        <v>11398</v>
      </c>
      <c r="K23" s="3" t="s">
        <v>360</v>
      </c>
      <c r="L23" s="4">
        <v>7.6997192545166196E-4</v>
      </c>
    </row>
    <row r="24" spans="1:12">
      <c r="A24" s="3" t="s">
        <v>112</v>
      </c>
      <c r="B24" s="3" t="s">
        <v>361</v>
      </c>
      <c r="C24" s="3" t="s">
        <v>362</v>
      </c>
      <c r="D24" s="3">
        <v>4</v>
      </c>
      <c r="E24" s="4">
        <v>1.03451591042191E-4</v>
      </c>
      <c r="F24" s="3">
        <v>3.6744036105738198</v>
      </c>
      <c r="G24" s="3">
        <v>12</v>
      </c>
      <c r="H24" s="3">
        <v>132</v>
      </c>
      <c r="I24" s="3">
        <v>282</v>
      </c>
      <c r="J24" s="3">
        <v>11398</v>
      </c>
      <c r="K24" s="3" t="s">
        <v>363</v>
      </c>
      <c r="L24" s="3">
        <v>1.4697260520476899E-3</v>
      </c>
    </row>
    <row r="25" spans="1:12">
      <c r="A25" s="3" t="s">
        <v>112</v>
      </c>
      <c r="B25" s="3" t="s">
        <v>364</v>
      </c>
      <c r="C25" s="3" t="s">
        <v>365</v>
      </c>
      <c r="D25" s="3">
        <v>6</v>
      </c>
      <c r="E25" s="4">
        <v>1.70108141420821E-4</v>
      </c>
      <c r="F25" s="3">
        <v>3.1091107474086099</v>
      </c>
      <c r="G25" s="3">
        <v>14</v>
      </c>
      <c r="H25" s="3">
        <v>182</v>
      </c>
      <c r="I25" s="3">
        <v>282</v>
      </c>
      <c r="J25" s="3">
        <v>11398</v>
      </c>
      <c r="K25" s="3" t="s">
        <v>336</v>
      </c>
      <c r="L25" s="3">
        <v>2.3361518088459501E-3</v>
      </c>
    </row>
    <row r="26" spans="1:12">
      <c r="A26" s="3" t="s">
        <v>112</v>
      </c>
      <c r="B26" s="3" t="s">
        <v>366</v>
      </c>
      <c r="C26" s="3" t="s">
        <v>367</v>
      </c>
      <c r="D26" s="3">
        <v>5</v>
      </c>
      <c r="E26" s="4">
        <v>3.6615977780996001E-4</v>
      </c>
      <c r="F26" s="3">
        <v>2.8870314083080002</v>
      </c>
      <c r="G26" s="3">
        <v>14</v>
      </c>
      <c r="H26" s="3">
        <v>196</v>
      </c>
      <c r="I26" s="3">
        <v>282</v>
      </c>
      <c r="J26" s="3">
        <v>11398</v>
      </c>
      <c r="K26" s="3" t="s">
        <v>336</v>
      </c>
      <c r="L26" s="3">
        <v>4.8663815631517201E-3</v>
      </c>
    </row>
    <row r="27" spans="1:12">
      <c r="A27" s="3" t="s">
        <v>112</v>
      </c>
      <c r="B27" s="3" t="s">
        <v>368</v>
      </c>
      <c r="C27" s="3" t="s">
        <v>369</v>
      </c>
      <c r="D27" s="3">
        <v>5</v>
      </c>
      <c r="E27" s="4">
        <v>6.1389297826896995E-4</v>
      </c>
      <c r="F27" s="3">
        <v>5.6397822859970299</v>
      </c>
      <c r="G27" s="3">
        <v>6</v>
      </c>
      <c r="H27" s="3">
        <v>43</v>
      </c>
      <c r="I27" s="3">
        <v>282</v>
      </c>
      <c r="J27" s="3">
        <v>11398</v>
      </c>
      <c r="K27" s="3" t="s">
        <v>370</v>
      </c>
      <c r="L27" s="3">
        <v>7.4389384425534002E-3</v>
      </c>
    </row>
    <row r="28" spans="1:12">
      <c r="A28" s="3" t="s">
        <v>112</v>
      </c>
      <c r="B28" s="3" t="s">
        <v>371</v>
      </c>
      <c r="C28" s="3" t="s">
        <v>372</v>
      </c>
      <c r="D28" s="3">
        <v>3</v>
      </c>
      <c r="E28" s="4">
        <v>6.5052152245459395E-4</v>
      </c>
      <c r="F28" s="3">
        <v>1.3497001413346501</v>
      </c>
      <c r="G28" s="3">
        <v>93</v>
      </c>
      <c r="H28" s="3">
        <v>2785</v>
      </c>
      <c r="I28" s="3">
        <v>282</v>
      </c>
      <c r="J28" s="3">
        <v>11398</v>
      </c>
      <c r="K28" s="3" t="s">
        <v>373</v>
      </c>
      <c r="L28" s="3">
        <v>7.6575676357512196E-3</v>
      </c>
    </row>
    <row r="29" spans="1:12">
      <c r="A29" s="3" t="s">
        <v>112</v>
      </c>
      <c r="B29" s="3" t="s">
        <v>374</v>
      </c>
      <c r="C29" s="3" t="s">
        <v>375</v>
      </c>
      <c r="D29" s="3">
        <v>5</v>
      </c>
      <c r="E29" s="4">
        <v>8.1566760708784403E-4</v>
      </c>
      <c r="F29" s="3">
        <v>2.3169806206803001</v>
      </c>
      <c r="G29" s="3">
        <v>18</v>
      </c>
      <c r="H29" s="3">
        <v>314</v>
      </c>
      <c r="I29" s="3">
        <v>282</v>
      </c>
      <c r="J29" s="3">
        <v>11398</v>
      </c>
      <c r="K29" s="3" t="s">
        <v>376</v>
      </c>
      <c r="L29" s="3">
        <v>9.0825690302754492E-3</v>
      </c>
    </row>
    <row r="30" spans="1:12">
      <c r="A30" s="3" t="s">
        <v>112</v>
      </c>
      <c r="B30" s="3" t="s">
        <v>377</v>
      </c>
      <c r="C30" s="3" t="s">
        <v>378</v>
      </c>
      <c r="D30" s="3">
        <v>4</v>
      </c>
      <c r="E30" s="3">
        <v>3.9014062845541498E-3</v>
      </c>
      <c r="F30" s="3">
        <v>2.0097566709768402</v>
      </c>
      <c r="G30" s="3">
        <v>18</v>
      </c>
      <c r="H30" s="3">
        <v>362</v>
      </c>
      <c r="I30" s="3">
        <v>282</v>
      </c>
      <c r="J30" s="3">
        <v>11398</v>
      </c>
      <c r="K30" s="3" t="s">
        <v>376</v>
      </c>
      <c r="L30" s="3">
        <v>2.2962562703375801E-2</v>
      </c>
    </row>
    <row r="31" spans="1:12">
      <c r="A31" s="3" t="s">
        <v>112</v>
      </c>
      <c r="B31" s="3" t="s">
        <v>379</v>
      </c>
      <c r="C31" s="3" t="s">
        <v>380</v>
      </c>
      <c r="D31" s="3">
        <v>5</v>
      </c>
      <c r="E31" s="3">
        <v>4.9010565277132203E-3</v>
      </c>
      <c r="F31" s="3">
        <v>3.7892287234042499</v>
      </c>
      <c r="G31" s="3">
        <v>6</v>
      </c>
      <c r="H31" s="3">
        <v>64</v>
      </c>
      <c r="I31" s="3">
        <v>282</v>
      </c>
      <c r="J31" s="3">
        <v>11398</v>
      </c>
      <c r="K31" s="3" t="s">
        <v>381</v>
      </c>
      <c r="L31" s="3">
        <v>2.7660757389285501E-2</v>
      </c>
    </row>
    <row r="32" spans="1:12">
      <c r="A32" s="3" t="s">
        <v>112</v>
      </c>
      <c r="B32" s="3" t="s">
        <v>382</v>
      </c>
      <c r="C32" s="3" t="s">
        <v>383</v>
      </c>
      <c r="D32" s="3">
        <v>4</v>
      </c>
      <c r="E32" s="3">
        <v>4.9010565277132203E-3</v>
      </c>
      <c r="F32" s="3">
        <v>3.7892287234042499</v>
      </c>
      <c r="G32" s="3">
        <v>6</v>
      </c>
      <c r="H32" s="3">
        <v>64</v>
      </c>
      <c r="I32" s="3">
        <v>282</v>
      </c>
      <c r="J32" s="3">
        <v>11398</v>
      </c>
      <c r="K32" s="3" t="s">
        <v>381</v>
      </c>
      <c r="L32" s="3">
        <v>2.7660757389285501E-2</v>
      </c>
    </row>
    <row r="33" spans="1:12">
      <c r="A33" s="3" t="s">
        <v>112</v>
      </c>
      <c r="B33" s="3" t="s">
        <v>384</v>
      </c>
      <c r="C33" s="3" t="s">
        <v>385</v>
      </c>
      <c r="D33" s="3">
        <v>4</v>
      </c>
      <c r="E33" s="3">
        <v>1.3132553625818401E-2</v>
      </c>
      <c r="F33" s="3">
        <v>3.5454771680975399</v>
      </c>
      <c r="G33" s="3">
        <v>5</v>
      </c>
      <c r="H33" s="3">
        <v>57</v>
      </c>
      <c r="I33" s="3">
        <v>282</v>
      </c>
      <c r="J33" s="3">
        <v>11398</v>
      </c>
      <c r="K33" s="3" t="s">
        <v>347</v>
      </c>
      <c r="L33" s="3">
        <v>5.88110010199695E-2</v>
      </c>
    </row>
    <row r="34" spans="1:12">
      <c r="A34" s="3" t="s">
        <v>112</v>
      </c>
      <c r="B34" s="3" t="s">
        <v>386</v>
      </c>
      <c r="C34" s="3" t="s">
        <v>387</v>
      </c>
      <c r="D34" s="3">
        <v>5</v>
      </c>
      <c r="E34" s="3">
        <v>1.7817406336093501E-2</v>
      </c>
      <c r="F34" s="3">
        <v>1.99597233166973</v>
      </c>
      <c r="G34" s="3">
        <v>12</v>
      </c>
      <c r="H34" s="3">
        <v>243</v>
      </c>
      <c r="I34" s="3">
        <v>282</v>
      </c>
      <c r="J34" s="3">
        <v>11398</v>
      </c>
      <c r="K34" s="3" t="s">
        <v>388</v>
      </c>
      <c r="L34" s="3">
        <v>7.1968347161475696E-2</v>
      </c>
    </row>
    <row r="35" spans="1:12">
      <c r="A35" s="3" t="s">
        <v>112</v>
      </c>
      <c r="B35" s="3" t="s">
        <v>389</v>
      </c>
      <c r="C35" s="3" t="s">
        <v>390</v>
      </c>
      <c r="D35" s="3">
        <v>0</v>
      </c>
      <c r="E35" s="3">
        <v>1.83398650833934E-2</v>
      </c>
      <c r="F35" s="3">
        <v>1.9877921171956701</v>
      </c>
      <c r="G35" s="3">
        <v>12</v>
      </c>
      <c r="H35" s="3">
        <v>244</v>
      </c>
      <c r="I35" s="3">
        <v>282</v>
      </c>
      <c r="J35" s="3">
        <v>11398</v>
      </c>
      <c r="K35" s="3" t="s">
        <v>391</v>
      </c>
      <c r="L35" s="3">
        <v>7.3359460333573795E-2</v>
      </c>
    </row>
    <row r="36" spans="1:12">
      <c r="A36" s="3" t="s">
        <v>112</v>
      </c>
      <c r="B36" s="3" t="s">
        <v>392</v>
      </c>
      <c r="C36" s="3" t="s">
        <v>393</v>
      </c>
      <c r="D36" s="3">
        <v>6</v>
      </c>
      <c r="E36" s="3">
        <v>2.0988015285744E-2</v>
      </c>
      <c r="F36" s="3">
        <v>2.0209219858155998</v>
      </c>
      <c r="G36" s="3">
        <v>11</v>
      </c>
      <c r="H36" s="3">
        <v>220</v>
      </c>
      <c r="I36" s="3">
        <v>282</v>
      </c>
      <c r="J36" s="3">
        <v>11398</v>
      </c>
      <c r="K36" s="3" t="s">
        <v>394</v>
      </c>
      <c r="L36" s="3">
        <v>7.8609657252059303E-2</v>
      </c>
    </row>
    <row r="37" spans="1:12">
      <c r="A37" s="3" t="s">
        <v>112</v>
      </c>
      <c r="B37" s="3" t="s">
        <v>395</v>
      </c>
      <c r="C37" s="3" t="s">
        <v>396</v>
      </c>
      <c r="D37" s="3">
        <v>5</v>
      </c>
      <c r="E37" s="3">
        <v>2.69178568621052E-2</v>
      </c>
      <c r="F37" s="3">
        <v>1.87992742866567</v>
      </c>
      <c r="G37" s="3">
        <v>12</v>
      </c>
      <c r="H37" s="3">
        <v>258</v>
      </c>
      <c r="I37" s="3">
        <v>282</v>
      </c>
      <c r="J37" s="3">
        <v>11398</v>
      </c>
      <c r="K37" s="3" t="s">
        <v>397</v>
      </c>
      <c r="L37" s="3">
        <v>9.4787666899037198E-2</v>
      </c>
    </row>
    <row r="38" spans="1:12">
      <c r="A38" s="3" t="s">
        <v>112</v>
      </c>
      <c r="B38" s="3" t="s">
        <v>398</v>
      </c>
      <c r="C38" s="3" t="s">
        <v>399</v>
      </c>
      <c r="D38" s="3">
        <v>4</v>
      </c>
      <c r="E38" s="3">
        <v>3.5368419596231403E-2</v>
      </c>
      <c r="F38" s="3">
        <v>1.4787234042553099</v>
      </c>
      <c r="G38" s="3">
        <v>24</v>
      </c>
      <c r="H38" s="3">
        <v>656</v>
      </c>
      <c r="I38" s="3">
        <v>282</v>
      </c>
      <c r="J38" s="3">
        <v>11398</v>
      </c>
      <c r="K38" s="3" t="s">
        <v>400</v>
      </c>
      <c r="L38" s="3">
        <v>0.10874469308692</v>
      </c>
    </row>
    <row r="39" spans="1:12">
      <c r="A39" s="3" t="s">
        <v>112</v>
      </c>
      <c r="B39" s="3" t="s">
        <v>401</v>
      </c>
      <c r="C39" s="3" t="s">
        <v>402</v>
      </c>
      <c r="D39" s="3">
        <v>6</v>
      </c>
      <c r="E39" s="3">
        <v>3.9138321111687198E-2</v>
      </c>
      <c r="F39" s="3">
        <v>2.4010954286918</v>
      </c>
      <c r="G39" s="3">
        <v>6</v>
      </c>
      <c r="H39" s="3">
        <v>101</v>
      </c>
      <c r="I39" s="3">
        <v>282</v>
      </c>
      <c r="J39" s="3">
        <v>11398</v>
      </c>
      <c r="K39" s="3" t="s">
        <v>403</v>
      </c>
      <c r="L39" s="3">
        <v>0.11856609042658101</v>
      </c>
    </row>
    <row r="40" spans="1:12">
      <c r="A40" s="3" t="s">
        <v>112</v>
      </c>
      <c r="B40" s="3" t="s">
        <v>404</v>
      </c>
      <c r="C40" s="3" t="s">
        <v>405</v>
      </c>
      <c r="D40" s="3">
        <v>3</v>
      </c>
      <c r="E40" s="3">
        <v>4.0359539540423997E-2</v>
      </c>
      <c r="F40" s="3">
        <v>1.1883565343442699</v>
      </c>
      <c r="G40" s="3">
        <v>83</v>
      </c>
      <c r="H40" s="3">
        <v>2823</v>
      </c>
      <c r="I40" s="3">
        <v>282</v>
      </c>
      <c r="J40" s="3">
        <v>11398</v>
      </c>
      <c r="K40" s="3" t="s">
        <v>406</v>
      </c>
      <c r="L40" s="3">
        <v>0.113891303360648</v>
      </c>
    </row>
    <row r="41" spans="1:12">
      <c r="A41" s="3" t="s">
        <v>112</v>
      </c>
      <c r="B41" s="3" t="s">
        <v>407</v>
      </c>
      <c r="C41" s="3" t="s">
        <v>408</v>
      </c>
      <c r="D41" s="3">
        <v>3</v>
      </c>
      <c r="E41" s="3">
        <v>4.31914436418138E-2</v>
      </c>
      <c r="F41" s="3">
        <v>1.1845799775614001</v>
      </c>
      <c r="G41" s="3">
        <v>83</v>
      </c>
      <c r="H41" s="3">
        <v>2832</v>
      </c>
      <c r="I41" s="3">
        <v>282</v>
      </c>
      <c r="J41" s="3">
        <v>11398</v>
      </c>
      <c r="K41" s="3" t="s">
        <v>406</v>
      </c>
      <c r="L41" s="3">
        <v>0.12105356993487899</v>
      </c>
    </row>
    <row r="42" spans="1:12">
      <c r="A42" s="3" t="s">
        <v>112</v>
      </c>
      <c r="B42" s="3" t="s">
        <v>409</v>
      </c>
      <c r="C42" s="3" t="s">
        <v>410</v>
      </c>
      <c r="D42" s="3">
        <v>4</v>
      </c>
      <c r="E42" s="3">
        <v>4.32488075342305E-2</v>
      </c>
      <c r="F42" s="3">
        <v>1.2077900756978699</v>
      </c>
      <c r="G42" s="3">
        <v>71</v>
      </c>
      <c r="H42" s="3">
        <v>2376</v>
      </c>
      <c r="I42" s="3">
        <v>282</v>
      </c>
      <c r="J42" s="3">
        <v>11398</v>
      </c>
      <c r="K42" s="3" t="s">
        <v>411</v>
      </c>
      <c r="L42" s="3">
        <v>0.120395329081776</v>
      </c>
    </row>
    <row r="43" spans="1:12">
      <c r="A43" s="3" t="s">
        <v>112</v>
      </c>
      <c r="B43" s="3" t="s">
        <v>412</v>
      </c>
      <c r="C43" s="3" t="s">
        <v>413</v>
      </c>
      <c r="D43" s="3">
        <v>4</v>
      </c>
      <c r="E43" s="3">
        <v>4.4793375186194397E-2</v>
      </c>
      <c r="F43" s="3">
        <v>1.7384275146800801</v>
      </c>
      <c r="G43" s="3">
        <v>12</v>
      </c>
      <c r="H43" s="3">
        <v>279</v>
      </c>
      <c r="I43" s="3">
        <v>282</v>
      </c>
      <c r="J43" s="3">
        <v>11398</v>
      </c>
      <c r="K43" s="3" t="s">
        <v>397</v>
      </c>
      <c r="L43" s="3">
        <v>0.123032470511414</v>
      </c>
    </row>
    <row r="44" spans="1:12">
      <c r="A44" s="3" t="s">
        <v>165</v>
      </c>
      <c r="B44" s="3" t="s">
        <v>414</v>
      </c>
      <c r="C44" s="3" t="s">
        <v>415</v>
      </c>
      <c r="D44" s="3">
        <v>3</v>
      </c>
      <c r="E44" s="4">
        <v>7.7715611723760899E-16</v>
      </c>
      <c r="F44" s="3">
        <v>7.4866014256372999</v>
      </c>
      <c r="G44" s="3">
        <v>46</v>
      </c>
      <c r="H44" s="3">
        <v>267</v>
      </c>
      <c r="I44" s="3">
        <v>310</v>
      </c>
      <c r="J44" s="3">
        <v>13471</v>
      </c>
      <c r="K44" s="3" t="s">
        <v>305</v>
      </c>
      <c r="L44" s="4">
        <v>2.02837746599016E-13</v>
      </c>
    </row>
    <row r="45" spans="1:12">
      <c r="A45" s="3" t="s">
        <v>165</v>
      </c>
      <c r="B45" s="3" t="s">
        <v>416</v>
      </c>
      <c r="C45" s="3" t="s">
        <v>417</v>
      </c>
      <c r="D45" s="3">
        <v>0</v>
      </c>
      <c r="E45" s="4">
        <v>3.3662130585965201E-4</v>
      </c>
      <c r="F45" s="3">
        <v>1.4838237608182501</v>
      </c>
      <c r="G45" s="3">
        <v>70</v>
      </c>
      <c r="H45" s="3">
        <v>2050</v>
      </c>
      <c r="I45" s="3">
        <v>310</v>
      </c>
      <c r="J45" s="3">
        <v>13471</v>
      </c>
      <c r="K45" s="3" t="s">
        <v>418</v>
      </c>
      <c r="L45" s="3">
        <v>1.7571632165873801E-2</v>
      </c>
    </row>
    <row r="46" spans="1:12">
      <c r="A46" s="3" t="s">
        <v>165</v>
      </c>
      <c r="B46" s="3" t="s">
        <v>419</v>
      </c>
      <c r="C46" s="3" t="s">
        <v>420</v>
      </c>
      <c r="D46" s="3">
        <v>6</v>
      </c>
      <c r="E46" s="3">
        <v>4.40336926587492E-3</v>
      </c>
      <c r="F46" s="3">
        <v>1.2179927667269399</v>
      </c>
      <c r="G46" s="3">
        <v>124</v>
      </c>
      <c r="H46" s="3">
        <v>4424</v>
      </c>
      <c r="I46" s="3">
        <v>310</v>
      </c>
      <c r="J46" s="3">
        <v>13471</v>
      </c>
      <c r="K46" s="3" t="s">
        <v>421</v>
      </c>
      <c r="L46" s="3">
        <v>0.127697708710372</v>
      </c>
    </row>
    <row r="47" spans="1:12">
      <c r="A47" s="3" t="s">
        <v>165</v>
      </c>
      <c r="B47" s="3" t="s">
        <v>422</v>
      </c>
      <c r="C47" s="3" t="s">
        <v>423</v>
      </c>
      <c r="D47" s="3">
        <v>7</v>
      </c>
      <c r="E47" s="3">
        <v>4.8020189353433704E-3</v>
      </c>
      <c r="F47" s="3">
        <v>3.0494623655913902</v>
      </c>
      <c r="G47" s="3">
        <v>8</v>
      </c>
      <c r="H47" s="3">
        <v>114</v>
      </c>
      <c r="I47" s="3">
        <v>310</v>
      </c>
      <c r="J47" s="3">
        <v>13471</v>
      </c>
      <c r="K47" s="3" t="s">
        <v>424</v>
      </c>
      <c r="L47" s="3">
        <v>0.12533269421246199</v>
      </c>
    </row>
    <row r="48" spans="1:12">
      <c r="A48" s="3" t="s">
        <v>165</v>
      </c>
      <c r="B48" s="3" t="s">
        <v>425</v>
      </c>
      <c r="C48" s="3" t="s">
        <v>426</v>
      </c>
      <c r="D48" s="3">
        <v>0</v>
      </c>
      <c r="E48" s="3">
        <v>1.0231165969859899E-2</v>
      </c>
      <c r="F48" s="3">
        <v>3.2591129032257999</v>
      </c>
      <c r="G48" s="3">
        <v>6</v>
      </c>
      <c r="H48" s="3">
        <v>80</v>
      </c>
      <c r="I48" s="3">
        <v>310</v>
      </c>
      <c r="J48" s="3">
        <v>13471</v>
      </c>
      <c r="K48" s="3" t="s">
        <v>427</v>
      </c>
      <c r="L48" s="3">
        <v>0.205410332164111</v>
      </c>
    </row>
    <row r="49" spans="1:12">
      <c r="A49" s="3" t="s">
        <v>165</v>
      </c>
      <c r="B49" s="3" t="s">
        <v>428</v>
      </c>
      <c r="C49" s="3" t="s">
        <v>429</v>
      </c>
      <c r="D49" s="3">
        <v>0</v>
      </c>
      <c r="E49" s="3">
        <v>1.1478933395785301E-2</v>
      </c>
      <c r="F49" s="3">
        <v>3.1796223446105398</v>
      </c>
      <c r="G49" s="3">
        <v>6</v>
      </c>
      <c r="H49" s="3">
        <v>82</v>
      </c>
      <c r="I49" s="3">
        <v>310</v>
      </c>
      <c r="J49" s="3">
        <v>13471</v>
      </c>
      <c r="K49" s="3" t="s">
        <v>427</v>
      </c>
      <c r="L49" s="3">
        <v>0.17623538919411499</v>
      </c>
    </row>
    <row r="50" spans="1:12">
      <c r="A50" s="3" t="s">
        <v>165</v>
      </c>
      <c r="B50" s="3" t="s">
        <v>430</v>
      </c>
      <c r="C50" s="3" t="s">
        <v>431</v>
      </c>
      <c r="D50" s="3">
        <v>8</v>
      </c>
      <c r="E50" s="3">
        <v>2.4414595584950401E-2</v>
      </c>
      <c r="F50" s="3">
        <v>2.6879281676089102</v>
      </c>
      <c r="G50" s="3">
        <v>6</v>
      </c>
      <c r="H50" s="3">
        <v>97</v>
      </c>
      <c r="I50" s="3">
        <v>310</v>
      </c>
      <c r="J50" s="3">
        <v>13471</v>
      </c>
      <c r="K50" s="3" t="s">
        <v>432</v>
      </c>
      <c r="L50" s="3">
        <v>0.21240698158906801</v>
      </c>
    </row>
    <row r="51" spans="1:12">
      <c r="A51" s="3" t="s">
        <v>187</v>
      </c>
      <c r="B51" s="3" t="s">
        <v>433</v>
      </c>
      <c r="C51" s="3" t="s">
        <v>434</v>
      </c>
      <c r="D51" s="3">
        <v>9</v>
      </c>
      <c r="E51" s="3">
        <v>0</v>
      </c>
      <c r="F51" s="3">
        <v>6.7724017934818903</v>
      </c>
      <c r="G51" s="3">
        <v>46</v>
      </c>
      <c r="H51" s="3">
        <v>293</v>
      </c>
      <c r="I51" s="3">
        <v>306</v>
      </c>
      <c r="J51" s="3">
        <v>13200</v>
      </c>
      <c r="K51" s="3" t="s">
        <v>305</v>
      </c>
      <c r="L51" s="3">
        <v>0</v>
      </c>
    </row>
    <row r="52" spans="1:12">
      <c r="A52" s="3" t="s">
        <v>187</v>
      </c>
      <c r="B52" s="3" t="s">
        <v>435</v>
      </c>
      <c r="C52" s="3" t="s">
        <v>436</v>
      </c>
      <c r="D52" s="3">
        <v>3</v>
      </c>
      <c r="E52" s="4">
        <v>1.11022302462515E-16</v>
      </c>
      <c r="F52" s="3">
        <v>7.2156862745097996</v>
      </c>
      <c r="G52" s="3">
        <v>46</v>
      </c>
      <c r="H52" s="3">
        <v>275</v>
      </c>
      <c r="I52" s="3">
        <v>306</v>
      </c>
      <c r="J52" s="3">
        <v>13200</v>
      </c>
      <c r="K52" s="3" t="s">
        <v>305</v>
      </c>
      <c r="L52" s="4">
        <v>7.5883743733129399E-14</v>
      </c>
    </row>
    <row r="53" spans="1:12">
      <c r="A53" s="3" t="s">
        <v>187</v>
      </c>
      <c r="B53" s="3" t="s">
        <v>437</v>
      </c>
      <c r="C53" s="3" t="s">
        <v>438</v>
      </c>
      <c r="D53" s="3">
        <v>8</v>
      </c>
      <c r="E53" s="4">
        <v>2.2204460492503101E-16</v>
      </c>
      <c r="F53" s="3">
        <v>6.1079298976227596</v>
      </c>
      <c r="G53" s="3">
        <v>48</v>
      </c>
      <c r="H53" s="3">
        <v>339</v>
      </c>
      <c r="I53" s="3">
        <v>306</v>
      </c>
      <c r="J53" s="3">
        <v>13200</v>
      </c>
      <c r="K53" s="3" t="s">
        <v>439</v>
      </c>
      <c r="L53" s="4">
        <v>1.01178324977505E-13</v>
      </c>
    </row>
    <row r="54" spans="1:12">
      <c r="A54" s="3" t="s">
        <v>187</v>
      </c>
      <c r="B54" s="3" t="s">
        <v>440</v>
      </c>
      <c r="C54" s="3" t="s">
        <v>441</v>
      </c>
      <c r="D54" s="3">
        <v>4</v>
      </c>
      <c r="E54" s="4">
        <v>3.3306690738754598E-16</v>
      </c>
      <c r="F54" s="3">
        <v>7.2952710495963</v>
      </c>
      <c r="G54" s="3">
        <v>46</v>
      </c>
      <c r="H54" s="3">
        <v>272</v>
      </c>
      <c r="I54" s="3">
        <v>306</v>
      </c>
      <c r="J54" s="3">
        <v>13200</v>
      </c>
      <c r="K54" s="3" t="s">
        <v>305</v>
      </c>
      <c r="L54" s="4">
        <v>1.13825615599694E-13</v>
      </c>
    </row>
    <row r="55" spans="1:12">
      <c r="A55" s="3" t="s">
        <v>187</v>
      </c>
      <c r="B55" s="3" t="s">
        <v>442</v>
      </c>
      <c r="C55" s="3" t="s">
        <v>443</v>
      </c>
      <c r="D55" s="3">
        <v>8</v>
      </c>
      <c r="E55" s="4">
        <v>5.5511151231257797E-16</v>
      </c>
      <c r="F55" s="3">
        <v>5.1353874883286599</v>
      </c>
      <c r="G55" s="3">
        <v>50</v>
      </c>
      <c r="H55" s="3">
        <v>420</v>
      </c>
      <c r="I55" s="3">
        <v>306</v>
      </c>
      <c r="J55" s="3">
        <v>13200</v>
      </c>
      <c r="K55" s="3" t="s">
        <v>319</v>
      </c>
      <c r="L55" s="4">
        <v>1.5176748746625799E-13</v>
      </c>
    </row>
    <row r="56" spans="1:12">
      <c r="A56" s="3" t="s">
        <v>187</v>
      </c>
      <c r="B56" s="3" t="s">
        <v>444</v>
      </c>
      <c r="C56" s="3" t="s">
        <v>445</v>
      </c>
      <c r="D56" s="3">
        <v>6</v>
      </c>
      <c r="E56" s="4">
        <v>1.9984014443252802E-15</v>
      </c>
      <c r="F56" s="3">
        <v>2.7702824248965601</v>
      </c>
      <c r="G56" s="3">
        <v>70</v>
      </c>
      <c r="H56" s="3">
        <v>1090</v>
      </c>
      <c r="I56" s="3">
        <v>306</v>
      </c>
      <c r="J56" s="3">
        <v>13200</v>
      </c>
      <c r="K56" s="3" t="s">
        <v>446</v>
      </c>
      <c r="L56" s="4">
        <v>4.5530246239877599E-13</v>
      </c>
    </row>
    <row r="57" spans="1:12">
      <c r="A57" s="3" t="s">
        <v>187</v>
      </c>
      <c r="B57" s="3" t="s">
        <v>447</v>
      </c>
      <c r="C57" s="3" t="s">
        <v>448</v>
      </c>
      <c r="D57" s="3">
        <v>7</v>
      </c>
      <c r="E57" s="4">
        <v>1.7885692926711201E-13</v>
      </c>
      <c r="F57" s="3">
        <v>3.0212863355458901</v>
      </c>
      <c r="G57" s="3">
        <v>54</v>
      </c>
      <c r="H57" s="3">
        <v>771</v>
      </c>
      <c r="I57" s="3">
        <v>306</v>
      </c>
      <c r="J57" s="3">
        <v>13200</v>
      </c>
      <c r="K57" s="3" t="s">
        <v>330</v>
      </c>
      <c r="L57" s="4">
        <v>3.4928203186877503E-11</v>
      </c>
    </row>
    <row r="58" spans="1:12">
      <c r="A58" s="3" t="s">
        <v>187</v>
      </c>
      <c r="B58" s="3" t="s">
        <v>449</v>
      </c>
      <c r="C58" s="3" t="s">
        <v>450</v>
      </c>
      <c r="D58" s="3">
        <v>7</v>
      </c>
      <c r="E58" s="4">
        <v>3.2895908219643302E-13</v>
      </c>
      <c r="F58" s="3">
        <v>2.7015250544662299</v>
      </c>
      <c r="G58" s="3">
        <v>62</v>
      </c>
      <c r="H58" s="3">
        <v>990</v>
      </c>
      <c r="I58" s="3">
        <v>306</v>
      </c>
      <c r="J58" s="3">
        <v>13200</v>
      </c>
      <c r="K58" s="3" t="s">
        <v>451</v>
      </c>
      <c r="L58" s="4">
        <v>5.6210883170315601E-11</v>
      </c>
    </row>
    <row r="59" spans="1:12">
      <c r="A59" s="3" t="s">
        <v>187</v>
      </c>
      <c r="B59" s="3" t="s">
        <v>452</v>
      </c>
      <c r="C59" s="3" t="s">
        <v>453</v>
      </c>
      <c r="D59" s="3">
        <v>0</v>
      </c>
      <c r="E59" s="4">
        <v>1.3157554371589999E-6</v>
      </c>
      <c r="F59" s="3">
        <v>1.8755328218243801</v>
      </c>
      <c r="G59" s="3">
        <v>59</v>
      </c>
      <c r="H59" s="3">
        <v>1357</v>
      </c>
      <c r="I59" s="3">
        <v>306</v>
      </c>
      <c r="J59" s="3">
        <v>13200</v>
      </c>
      <c r="K59" s="3" t="s">
        <v>454</v>
      </c>
      <c r="L59" s="4">
        <v>1.9984863139959499E-4</v>
      </c>
    </row>
    <row r="60" spans="1:12">
      <c r="A60" s="3" t="s">
        <v>187</v>
      </c>
      <c r="B60" s="3" t="s">
        <v>455</v>
      </c>
      <c r="C60" s="3" t="s">
        <v>456</v>
      </c>
      <c r="D60" s="3">
        <v>5</v>
      </c>
      <c r="E60" s="4">
        <v>9.6533182711855403E-6</v>
      </c>
      <c r="F60" s="3">
        <v>1.42305918351276</v>
      </c>
      <c r="G60" s="3">
        <v>115</v>
      </c>
      <c r="H60" s="3">
        <v>3486</v>
      </c>
      <c r="I60" s="3">
        <v>306</v>
      </c>
      <c r="J60" s="3">
        <v>13200</v>
      </c>
      <c r="K60" s="3" t="s">
        <v>457</v>
      </c>
      <c r="L60" s="4">
        <v>7.3311589315058995E-4</v>
      </c>
    </row>
    <row r="61" spans="1:12">
      <c r="A61" s="3" t="s">
        <v>187</v>
      </c>
      <c r="B61" s="3" t="s">
        <v>458</v>
      </c>
      <c r="C61" s="3" t="s">
        <v>459</v>
      </c>
      <c r="D61" s="3">
        <v>5</v>
      </c>
      <c r="E61" s="4">
        <v>1.01185256199398E-5</v>
      </c>
      <c r="F61" s="3">
        <v>1.5022137887413001</v>
      </c>
      <c r="G61" s="3">
        <v>95</v>
      </c>
      <c r="H61" s="3">
        <v>2728</v>
      </c>
      <c r="I61" s="3">
        <v>306</v>
      </c>
      <c r="J61" s="3">
        <v>13200</v>
      </c>
      <c r="K61" s="3" t="s">
        <v>460</v>
      </c>
      <c r="L61" s="4">
        <v>7.2800129065567296E-4</v>
      </c>
    </row>
    <row r="62" spans="1:12">
      <c r="A62" s="3" t="s">
        <v>187</v>
      </c>
      <c r="B62" s="3" t="s">
        <v>461</v>
      </c>
      <c r="C62" s="3" t="s">
        <v>462</v>
      </c>
      <c r="D62" s="3">
        <v>9</v>
      </c>
      <c r="E62" s="4">
        <v>1.0924460003724999E-5</v>
      </c>
      <c r="F62" s="3">
        <v>15.406162464985901</v>
      </c>
      <c r="G62" s="3">
        <v>5</v>
      </c>
      <c r="H62" s="3">
        <v>14</v>
      </c>
      <c r="I62" s="3">
        <v>306</v>
      </c>
      <c r="J62" s="3">
        <v>13200</v>
      </c>
      <c r="K62" s="3" t="s">
        <v>347</v>
      </c>
      <c r="L62" s="4">
        <v>7.46686841254606E-4</v>
      </c>
    </row>
    <row r="63" spans="1:12">
      <c r="A63" s="3" t="s">
        <v>187</v>
      </c>
      <c r="B63" s="3" t="s">
        <v>463</v>
      </c>
      <c r="C63" s="3" t="s">
        <v>464</v>
      </c>
      <c r="D63" s="3">
        <v>10</v>
      </c>
      <c r="E63" s="4">
        <v>1.0924460003724999E-5</v>
      </c>
      <c r="F63" s="3">
        <v>15.406162464985901</v>
      </c>
      <c r="G63" s="3">
        <v>5</v>
      </c>
      <c r="H63" s="3">
        <v>14</v>
      </c>
      <c r="I63" s="3">
        <v>306</v>
      </c>
      <c r="J63" s="3">
        <v>13200</v>
      </c>
      <c r="K63" s="3" t="s">
        <v>347</v>
      </c>
      <c r="L63" s="4">
        <v>7.46686841254606E-4</v>
      </c>
    </row>
    <row r="64" spans="1:12">
      <c r="A64" s="3" t="s">
        <v>187</v>
      </c>
      <c r="B64" s="3" t="s">
        <v>465</v>
      </c>
      <c r="C64" s="3" t="s">
        <v>466</v>
      </c>
      <c r="D64" s="3">
        <v>9</v>
      </c>
      <c r="E64" s="4">
        <v>1.39831801533318E-5</v>
      </c>
      <c r="F64" s="3">
        <v>10.784313725490099</v>
      </c>
      <c r="G64" s="3">
        <v>6</v>
      </c>
      <c r="H64" s="3">
        <v>24</v>
      </c>
      <c r="I64" s="3">
        <v>306</v>
      </c>
      <c r="J64" s="3">
        <v>13200</v>
      </c>
      <c r="K64" s="3" t="s">
        <v>467</v>
      </c>
      <c r="L64" s="4">
        <v>8.6886396680021301E-4</v>
      </c>
    </row>
    <row r="65" spans="1:12">
      <c r="A65" s="3" t="s">
        <v>187</v>
      </c>
      <c r="B65" s="3" t="s">
        <v>468</v>
      </c>
      <c r="C65" s="3" t="s">
        <v>469</v>
      </c>
      <c r="D65" s="3">
        <v>9</v>
      </c>
      <c r="E65" s="4">
        <v>1.60765805011786E-5</v>
      </c>
      <c r="F65" s="3">
        <v>14.3790849673202</v>
      </c>
      <c r="G65" s="3">
        <v>5</v>
      </c>
      <c r="H65" s="3">
        <v>15</v>
      </c>
      <c r="I65" s="3">
        <v>306</v>
      </c>
      <c r="J65" s="3">
        <v>13200</v>
      </c>
      <c r="K65" s="3" t="s">
        <v>347</v>
      </c>
      <c r="L65" s="4">
        <v>9.5550806717874899E-4</v>
      </c>
    </row>
    <row r="66" spans="1:12">
      <c r="A66" s="3" t="s">
        <v>187</v>
      </c>
      <c r="B66" s="3" t="s">
        <v>286</v>
      </c>
      <c r="C66" s="3" t="s">
        <v>287</v>
      </c>
      <c r="D66" s="3">
        <v>4</v>
      </c>
      <c r="E66" s="4">
        <v>3.25486665526675E-5</v>
      </c>
      <c r="F66" s="3">
        <v>1.32970686007857</v>
      </c>
      <c r="G66" s="3">
        <v>136</v>
      </c>
      <c r="H66" s="3">
        <v>4412</v>
      </c>
      <c r="I66" s="3">
        <v>306</v>
      </c>
      <c r="J66" s="3">
        <v>13200</v>
      </c>
      <c r="K66" s="3" t="s">
        <v>470</v>
      </c>
      <c r="L66" s="3">
        <v>1.71130873759601E-3</v>
      </c>
    </row>
    <row r="67" spans="1:12">
      <c r="A67" s="3" t="s">
        <v>187</v>
      </c>
      <c r="B67" s="3" t="s">
        <v>471</v>
      </c>
      <c r="C67" s="3" t="s">
        <v>472</v>
      </c>
      <c r="D67" s="3">
        <v>8</v>
      </c>
      <c r="E67" s="4">
        <v>7.5449975522223699E-5</v>
      </c>
      <c r="F67" s="3">
        <v>10.784313725490099</v>
      </c>
      <c r="G67" s="3">
        <v>5</v>
      </c>
      <c r="H67" s="3">
        <v>20</v>
      </c>
      <c r="I67" s="3">
        <v>306</v>
      </c>
      <c r="J67" s="3">
        <v>13200</v>
      </c>
      <c r="K67" s="3" t="s">
        <v>347</v>
      </c>
      <c r="L67" s="3">
        <v>3.55655574271999E-3</v>
      </c>
    </row>
    <row r="68" spans="1:12">
      <c r="A68" s="3" t="s">
        <v>187</v>
      </c>
      <c r="B68" s="3" t="s">
        <v>473</v>
      </c>
      <c r="C68" s="3" t="s">
        <v>474</v>
      </c>
      <c r="D68" s="3">
        <v>6</v>
      </c>
      <c r="E68" s="4">
        <v>2.8559251524884401E-4</v>
      </c>
      <c r="F68" s="3">
        <v>8.2956259426847598</v>
      </c>
      <c r="G68" s="3">
        <v>5</v>
      </c>
      <c r="H68" s="3">
        <v>26</v>
      </c>
      <c r="I68" s="3">
        <v>306</v>
      </c>
      <c r="J68" s="3">
        <v>13200</v>
      </c>
      <c r="K68" s="3" t="s">
        <v>475</v>
      </c>
      <c r="L68" s="3">
        <v>1.1830453586217199E-2</v>
      </c>
    </row>
    <row r="69" spans="1:12">
      <c r="A69" s="3" t="s">
        <v>187</v>
      </c>
      <c r="B69" s="3" t="s">
        <v>476</v>
      </c>
      <c r="C69" s="3" t="s">
        <v>477</v>
      </c>
      <c r="D69" s="3">
        <v>7</v>
      </c>
      <c r="E69" s="4">
        <v>2.8559251524884401E-4</v>
      </c>
      <c r="F69" s="3">
        <v>8.2956259426847598</v>
      </c>
      <c r="G69" s="3">
        <v>5</v>
      </c>
      <c r="H69" s="3">
        <v>26</v>
      </c>
      <c r="I69" s="3">
        <v>306</v>
      </c>
      <c r="J69" s="3">
        <v>13200</v>
      </c>
      <c r="K69" s="3" t="s">
        <v>475</v>
      </c>
      <c r="L69" s="3">
        <v>1.1830453586217199E-2</v>
      </c>
    </row>
    <row r="70" spans="1:12">
      <c r="A70" s="3" t="s">
        <v>187</v>
      </c>
      <c r="B70" s="3" t="s">
        <v>478</v>
      </c>
      <c r="C70" s="3" t="s">
        <v>479</v>
      </c>
      <c r="D70" s="3">
        <v>6</v>
      </c>
      <c r="E70" s="4">
        <v>3.1689885524566099E-4</v>
      </c>
      <c r="F70" s="3">
        <v>1.45449484141482</v>
      </c>
      <c r="G70" s="3">
        <v>76</v>
      </c>
      <c r="H70" s="3">
        <v>2254</v>
      </c>
      <c r="I70" s="3">
        <v>306</v>
      </c>
      <c r="J70" s="3">
        <v>13200</v>
      </c>
      <c r="K70" s="3" t="s">
        <v>480</v>
      </c>
      <c r="L70" s="3">
        <v>1.23771638605948E-2</v>
      </c>
    </row>
    <row r="71" spans="1:12">
      <c r="A71" s="3" t="s">
        <v>187</v>
      </c>
      <c r="B71" s="3" t="s">
        <v>481</v>
      </c>
      <c r="C71" s="3" t="s">
        <v>482</v>
      </c>
      <c r="D71" s="3">
        <v>5</v>
      </c>
      <c r="E71" s="4">
        <v>4.4041660179583398E-4</v>
      </c>
      <c r="F71" s="3">
        <v>1.4044687642498801</v>
      </c>
      <c r="G71" s="3">
        <v>84</v>
      </c>
      <c r="H71" s="3">
        <v>2580</v>
      </c>
      <c r="I71" s="3">
        <v>306</v>
      </c>
      <c r="J71" s="3">
        <v>13200</v>
      </c>
      <c r="K71" s="3" t="s">
        <v>483</v>
      </c>
      <c r="L71" s="3">
        <v>1.5843407754076399E-2</v>
      </c>
    </row>
    <row r="72" spans="1:12">
      <c r="A72" s="3" t="s">
        <v>187</v>
      </c>
      <c r="B72" s="3" t="s">
        <v>484</v>
      </c>
      <c r="C72" s="3" t="s">
        <v>485</v>
      </c>
      <c r="D72" s="3">
        <v>5</v>
      </c>
      <c r="E72" s="4">
        <v>5.7350151827451003E-4</v>
      </c>
      <c r="F72" s="3">
        <v>7.18954248366013</v>
      </c>
      <c r="G72" s="3">
        <v>5</v>
      </c>
      <c r="H72" s="3">
        <v>30</v>
      </c>
      <c r="I72" s="3">
        <v>306</v>
      </c>
      <c r="J72" s="3">
        <v>13200</v>
      </c>
      <c r="K72" s="3" t="s">
        <v>475</v>
      </c>
      <c r="L72" s="3">
        <v>1.8666108940029898E-2</v>
      </c>
    </row>
    <row r="73" spans="1:12">
      <c r="A73" s="3" t="s">
        <v>187</v>
      </c>
      <c r="B73" s="3" t="s">
        <v>486</v>
      </c>
      <c r="C73" s="3" t="s">
        <v>487</v>
      </c>
      <c r="D73" s="3">
        <v>6</v>
      </c>
      <c r="E73" s="4">
        <v>5.7350151827451003E-4</v>
      </c>
      <c r="F73" s="3">
        <v>7.18954248366013</v>
      </c>
      <c r="G73" s="3">
        <v>5</v>
      </c>
      <c r="H73" s="3">
        <v>30</v>
      </c>
      <c r="I73" s="3">
        <v>306</v>
      </c>
      <c r="J73" s="3">
        <v>13200</v>
      </c>
      <c r="K73" s="3" t="s">
        <v>475</v>
      </c>
      <c r="L73" s="3">
        <v>1.8666108940029898E-2</v>
      </c>
    </row>
    <row r="74" spans="1:12">
      <c r="A74" s="3" t="s">
        <v>187</v>
      </c>
      <c r="B74" s="3" t="s">
        <v>488</v>
      </c>
      <c r="C74" s="3" t="s">
        <v>489</v>
      </c>
      <c r="D74" s="3">
        <v>3</v>
      </c>
      <c r="E74" s="3">
        <v>1.2230933546354399E-3</v>
      </c>
      <c r="F74" s="3">
        <v>1.1268136163918501</v>
      </c>
      <c r="G74" s="3">
        <v>223</v>
      </c>
      <c r="H74" s="3">
        <v>8537</v>
      </c>
      <c r="I74" s="3">
        <v>306</v>
      </c>
      <c r="J74" s="3">
        <v>13200</v>
      </c>
      <c r="K74" s="3" t="s">
        <v>490</v>
      </c>
      <c r="L74" s="3">
        <v>3.7154858128592101E-2</v>
      </c>
    </row>
    <row r="75" spans="1:12">
      <c r="A75" s="3" t="s">
        <v>187</v>
      </c>
      <c r="B75" s="3" t="s">
        <v>491</v>
      </c>
      <c r="C75" s="3" t="s">
        <v>492</v>
      </c>
      <c r="D75" s="3">
        <v>3</v>
      </c>
      <c r="E75" s="3">
        <v>1.58914782976316E-3</v>
      </c>
      <c r="F75" s="3">
        <v>1.1220094168647401</v>
      </c>
      <c r="G75" s="3">
        <v>224</v>
      </c>
      <c r="H75" s="3">
        <v>8612</v>
      </c>
      <c r="I75" s="3">
        <v>306</v>
      </c>
      <c r="J75" s="3">
        <v>13200</v>
      </c>
      <c r="K75" s="3" t="s">
        <v>493</v>
      </c>
      <c r="L75" s="3">
        <v>3.29146224740339E-2</v>
      </c>
    </row>
    <row r="76" spans="1:12">
      <c r="A76" s="3" t="s">
        <v>187</v>
      </c>
      <c r="B76" s="3" t="s">
        <v>494</v>
      </c>
      <c r="C76" s="3" t="s">
        <v>495</v>
      </c>
      <c r="D76" s="3">
        <v>0</v>
      </c>
      <c r="E76" s="3">
        <v>1.95092422590059E-3</v>
      </c>
      <c r="F76" s="3">
        <v>1.2582151291494701</v>
      </c>
      <c r="G76" s="3">
        <v>116</v>
      </c>
      <c r="H76" s="3">
        <v>3977</v>
      </c>
      <c r="I76" s="3">
        <v>306</v>
      </c>
      <c r="J76" s="3">
        <v>13200</v>
      </c>
      <c r="K76" s="3" t="s">
        <v>496</v>
      </c>
      <c r="L76" s="3">
        <v>3.5090966010606697E-2</v>
      </c>
    </row>
    <row r="77" spans="1:12">
      <c r="A77" s="3" t="s">
        <v>187</v>
      </c>
      <c r="B77" s="3" t="s">
        <v>497</v>
      </c>
      <c r="C77" s="3" t="s">
        <v>498</v>
      </c>
      <c r="D77" s="3">
        <v>5</v>
      </c>
      <c r="E77" s="3">
        <v>2.02634312194416E-3</v>
      </c>
      <c r="F77" s="3">
        <v>1.35446865550671</v>
      </c>
      <c r="G77" s="3">
        <v>79</v>
      </c>
      <c r="H77" s="3">
        <v>2516</v>
      </c>
      <c r="I77" s="3">
        <v>306</v>
      </c>
      <c r="J77" s="3">
        <v>13200</v>
      </c>
      <c r="K77" s="3" t="s">
        <v>499</v>
      </c>
      <c r="L77" s="3">
        <v>3.5974169450619098E-2</v>
      </c>
    </row>
    <row r="78" spans="1:12">
      <c r="A78" s="3" t="s">
        <v>187</v>
      </c>
      <c r="B78" s="3" t="s">
        <v>500</v>
      </c>
      <c r="C78" s="3" t="s">
        <v>501</v>
      </c>
      <c r="D78" s="3">
        <v>4</v>
      </c>
      <c r="E78" s="3">
        <v>2.58571215761194E-3</v>
      </c>
      <c r="F78" s="3">
        <v>4.3137254901960702</v>
      </c>
      <c r="G78" s="3">
        <v>6</v>
      </c>
      <c r="H78" s="3">
        <v>60</v>
      </c>
      <c r="I78" s="3">
        <v>306</v>
      </c>
      <c r="J78" s="3">
        <v>13200</v>
      </c>
      <c r="K78" s="3" t="s">
        <v>502</v>
      </c>
      <c r="L78" s="3">
        <v>4.3637882956240999E-2</v>
      </c>
    </row>
    <row r="79" spans="1:12">
      <c r="A79" s="3" t="s">
        <v>187</v>
      </c>
      <c r="B79" s="3" t="s">
        <v>503</v>
      </c>
      <c r="C79" s="3" t="s">
        <v>504</v>
      </c>
      <c r="D79" s="3">
        <v>2</v>
      </c>
      <c r="E79" s="3">
        <v>2.6564116625592501E-3</v>
      </c>
      <c r="F79" s="3">
        <v>1.0989512083903299</v>
      </c>
      <c r="G79" s="3">
        <v>241</v>
      </c>
      <c r="H79" s="3">
        <v>9460</v>
      </c>
      <c r="I79" s="3">
        <v>306</v>
      </c>
      <c r="J79" s="3">
        <v>13200</v>
      </c>
      <c r="K79" s="3" t="s">
        <v>505</v>
      </c>
      <c r="L79" s="3">
        <v>4.4284326130713397E-2</v>
      </c>
    </row>
    <row r="80" spans="1:12">
      <c r="A80" s="3" t="s">
        <v>187</v>
      </c>
      <c r="B80" s="3" t="s">
        <v>506</v>
      </c>
      <c r="C80" s="3" t="s">
        <v>507</v>
      </c>
      <c r="D80" s="3">
        <v>4</v>
      </c>
      <c r="E80" s="3">
        <v>3.39872993599377E-3</v>
      </c>
      <c r="F80" s="3">
        <v>1.2238213487846299</v>
      </c>
      <c r="G80" s="3">
        <v>125</v>
      </c>
      <c r="H80" s="3">
        <v>4406</v>
      </c>
      <c r="I80" s="3">
        <v>306</v>
      </c>
      <c r="J80" s="3">
        <v>13200</v>
      </c>
      <c r="K80" s="3" t="s">
        <v>508</v>
      </c>
      <c r="L80" s="3">
        <v>5.05006937228639E-2</v>
      </c>
    </row>
    <row r="81" spans="1:12">
      <c r="A81" s="3" t="s">
        <v>187</v>
      </c>
      <c r="B81" s="3" t="s">
        <v>509</v>
      </c>
      <c r="C81" s="3" t="s">
        <v>510</v>
      </c>
      <c r="D81" s="3">
        <v>6</v>
      </c>
      <c r="E81" s="3">
        <v>4.5043675089491099E-3</v>
      </c>
      <c r="F81" s="3">
        <v>3.0812324929971902</v>
      </c>
      <c r="G81" s="3">
        <v>8</v>
      </c>
      <c r="H81" s="3">
        <v>112</v>
      </c>
      <c r="I81" s="3">
        <v>306</v>
      </c>
      <c r="J81" s="3">
        <v>13200</v>
      </c>
      <c r="K81" s="3" t="s">
        <v>511</v>
      </c>
      <c r="L81" s="3">
        <v>6.3479076131272502E-2</v>
      </c>
    </row>
    <row r="82" spans="1:12">
      <c r="A82" s="3" t="s">
        <v>187</v>
      </c>
      <c r="B82" s="3" t="s">
        <v>512</v>
      </c>
      <c r="C82" s="3" t="s">
        <v>513</v>
      </c>
      <c r="D82" s="3">
        <v>6</v>
      </c>
      <c r="E82" s="3">
        <v>4.5043675089491099E-3</v>
      </c>
      <c r="F82" s="3">
        <v>3.0812324929971902</v>
      </c>
      <c r="G82" s="3">
        <v>8</v>
      </c>
      <c r="H82" s="3">
        <v>112</v>
      </c>
      <c r="I82" s="3">
        <v>306</v>
      </c>
      <c r="J82" s="3">
        <v>13200</v>
      </c>
      <c r="K82" s="3" t="s">
        <v>514</v>
      </c>
      <c r="L82" s="3">
        <v>6.3479076131272502E-2</v>
      </c>
    </row>
    <row r="83" spans="1:12">
      <c r="A83" s="3" t="s">
        <v>187</v>
      </c>
      <c r="B83" s="3" t="s">
        <v>515</v>
      </c>
      <c r="C83" s="3" t="s">
        <v>516</v>
      </c>
      <c r="D83" s="3">
        <v>3</v>
      </c>
      <c r="E83" s="3">
        <v>5.7047468571872397E-3</v>
      </c>
      <c r="F83" s="3">
        <v>1.2040508511096699</v>
      </c>
      <c r="G83" s="3">
        <v>127</v>
      </c>
      <c r="H83" s="3">
        <v>4550</v>
      </c>
      <c r="I83" s="3">
        <v>306</v>
      </c>
      <c r="J83" s="3">
        <v>13200</v>
      </c>
      <c r="K83" s="3" t="s">
        <v>517</v>
      </c>
      <c r="L83" s="3">
        <v>6.7812077858912703E-2</v>
      </c>
    </row>
    <row r="84" spans="1:12">
      <c r="A84" s="3" t="s">
        <v>187</v>
      </c>
      <c r="B84" s="3" t="s">
        <v>518</v>
      </c>
      <c r="C84" s="3" t="s">
        <v>519</v>
      </c>
      <c r="D84" s="3">
        <v>4</v>
      </c>
      <c r="E84" s="3">
        <v>7.1303875355812601E-3</v>
      </c>
      <c r="F84" s="3">
        <v>1.2086963346676001</v>
      </c>
      <c r="G84" s="3">
        <v>119</v>
      </c>
      <c r="H84" s="3">
        <v>4247</v>
      </c>
      <c r="I84" s="3">
        <v>306</v>
      </c>
      <c r="J84" s="3">
        <v>13200</v>
      </c>
      <c r="K84" s="3" t="s">
        <v>520</v>
      </c>
      <c r="L84" s="3">
        <v>8.1226998009496496E-2</v>
      </c>
    </row>
    <row r="85" spans="1:12">
      <c r="A85" s="3" t="s">
        <v>187</v>
      </c>
      <c r="B85" s="3" t="s">
        <v>521</v>
      </c>
      <c r="C85" s="3" t="s">
        <v>522</v>
      </c>
      <c r="D85" s="3">
        <v>8</v>
      </c>
      <c r="E85" s="3">
        <v>8.4602629995605902E-3</v>
      </c>
      <c r="F85" s="3">
        <v>2.13225974800566</v>
      </c>
      <c r="G85" s="3">
        <v>13</v>
      </c>
      <c r="H85" s="3">
        <v>263</v>
      </c>
      <c r="I85" s="3">
        <v>306</v>
      </c>
      <c r="J85" s="3">
        <v>13200</v>
      </c>
      <c r="K85" s="3" t="s">
        <v>523</v>
      </c>
      <c r="L85" s="3">
        <v>8.3202730362585103E-2</v>
      </c>
    </row>
    <row r="86" spans="1:12">
      <c r="A86" s="3" t="s">
        <v>187</v>
      </c>
      <c r="B86" s="3" t="s">
        <v>524</v>
      </c>
      <c r="C86" s="3" t="s">
        <v>525</v>
      </c>
      <c r="D86" s="3">
        <v>4</v>
      </c>
      <c r="E86" s="3">
        <v>8.9717667508880591E-3</v>
      </c>
      <c r="F86" s="3">
        <v>1.9387530293016</v>
      </c>
      <c r="G86" s="3">
        <v>16</v>
      </c>
      <c r="H86" s="3">
        <v>356</v>
      </c>
      <c r="I86" s="3">
        <v>306</v>
      </c>
      <c r="J86" s="3">
        <v>13200</v>
      </c>
      <c r="K86" s="3" t="s">
        <v>526</v>
      </c>
      <c r="L86" s="3">
        <v>8.76028939175999E-2</v>
      </c>
    </row>
    <row r="87" spans="1:12">
      <c r="A87" s="3" t="s">
        <v>187</v>
      </c>
      <c r="B87" s="3" t="s">
        <v>527</v>
      </c>
      <c r="C87" s="3" t="s">
        <v>528</v>
      </c>
      <c r="D87" s="3">
        <v>3</v>
      </c>
      <c r="E87" s="3">
        <v>8.9941023347938007E-3</v>
      </c>
      <c r="F87" s="3">
        <v>1.85315176189807</v>
      </c>
      <c r="G87" s="3">
        <v>18</v>
      </c>
      <c r="H87" s="3">
        <v>419</v>
      </c>
      <c r="I87" s="3">
        <v>306</v>
      </c>
      <c r="J87" s="3">
        <v>13200</v>
      </c>
      <c r="K87" s="3" t="s">
        <v>529</v>
      </c>
      <c r="L87" s="3">
        <v>8.7198141075624999E-2</v>
      </c>
    </row>
    <row r="88" spans="1:12">
      <c r="A88" s="3" t="s">
        <v>187</v>
      </c>
      <c r="B88" s="3" t="s">
        <v>530</v>
      </c>
      <c r="C88" s="3" t="s">
        <v>531</v>
      </c>
      <c r="D88" s="3">
        <v>5</v>
      </c>
      <c r="E88" s="3">
        <v>9.5096950423391099E-3</v>
      </c>
      <c r="F88" s="3">
        <v>1.25531694159145</v>
      </c>
      <c r="G88" s="3">
        <v>88</v>
      </c>
      <c r="H88" s="3">
        <v>3024</v>
      </c>
      <c r="I88" s="3">
        <v>306</v>
      </c>
      <c r="J88" s="3">
        <v>13200</v>
      </c>
      <c r="K88" s="3" t="s">
        <v>532</v>
      </c>
      <c r="L88" s="3">
        <v>9.1547557203363106E-2</v>
      </c>
    </row>
    <row r="89" spans="1:12">
      <c r="A89" s="3" t="s">
        <v>187</v>
      </c>
      <c r="B89" s="3" t="s">
        <v>533</v>
      </c>
      <c r="C89" s="3" t="s">
        <v>534</v>
      </c>
      <c r="D89" s="3">
        <v>8</v>
      </c>
      <c r="E89" s="3">
        <v>1.0143475915441701E-2</v>
      </c>
      <c r="F89" s="3">
        <v>3.78396972824217</v>
      </c>
      <c r="G89" s="3">
        <v>5</v>
      </c>
      <c r="H89" s="3">
        <v>57</v>
      </c>
      <c r="I89" s="3">
        <v>306</v>
      </c>
      <c r="J89" s="3">
        <v>13200</v>
      </c>
      <c r="K89" s="3" t="s">
        <v>535</v>
      </c>
      <c r="L89" s="3">
        <v>9.6965955079782104E-2</v>
      </c>
    </row>
    <row r="90" spans="1:12">
      <c r="A90" s="3" t="s">
        <v>187</v>
      </c>
      <c r="B90" s="3" t="s">
        <v>536</v>
      </c>
      <c r="C90" s="3" t="s">
        <v>537</v>
      </c>
      <c r="D90" s="3">
        <v>6</v>
      </c>
      <c r="E90" s="3">
        <v>1.11149321498034E-2</v>
      </c>
      <c r="F90" s="3">
        <v>2.3317435082140898</v>
      </c>
      <c r="G90" s="3">
        <v>10</v>
      </c>
      <c r="H90" s="3">
        <v>185</v>
      </c>
      <c r="I90" s="3">
        <v>306</v>
      </c>
      <c r="J90" s="3">
        <v>13200</v>
      </c>
      <c r="K90" s="3" t="s">
        <v>538</v>
      </c>
      <c r="L90" s="3">
        <v>9.8026530637298395E-2</v>
      </c>
    </row>
    <row r="91" spans="1:12">
      <c r="A91" s="3" t="s">
        <v>187</v>
      </c>
      <c r="B91" s="3" t="s">
        <v>539</v>
      </c>
      <c r="C91" s="3" t="s">
        <v>540</v>
      </c>
      <c r="D91" s="3">
        <v>4</v>
      </c>
      <c r="E91" s="3">
        <v>1.1621354870019E-2</v>
      </c>
      <c r="F91" s="3">
        <v>1.18300940384929</v>
      </c>
      <c r="G91" s="3">
        <v>125</v>
      </c>
      <c r="H91" s="3">
        <v>4558</v>
      </c>
      <c r="I91" s="3">
        <v>306</v>
      </c>
      <c r="J91" s="3">
        <v>13200</v>
      </c>
      <c r="K91" s="3" t="s">
        <v>541</v>
      </c>
      <c r="L91" s="3">
        <v>9.9914415769283102E-2</v>
      </c>
    </row>
    <row r="92" spans="1:12">
      <c r="A92" s="3" t="s">
        <v>187</v>
      </c>
      <c r="B92" s="3" t="s">
        <v>542</v>
      </c>
      <c r="C92" s="3" t="s">
        <v>543</v>
      </c>
      <c r="D92" s="3">
        <v>5</v>
      </c>
      <c r="E92" s="3">
        <v>1.16961956890545E-2</v>
      </c>
      <c r="F92" s="3">
        <v>2.2070223438212402</v>
      </c>
      <c r="G92" s="3">
        <v>11</v>
      </c>
      <c r="H92" s="3">
        <v>215</v>
      </c>
      <c r="I92" s="3">
        <v>306</v>
      </c>
      <c r="J92" s="3">
        <v>13200</v>
      </c>
      <c r="K92" s="3" t="s">
        <v>544</v>
      </c>
      <c r="L92" s="3">
        <v>9.9929371918359794E-2</v>
      </c>
    </row>
    <row r="93" spans="1:12">
      <c r="A93" s="3" t="s">
        <v>187</v>
      </c>
      <c r="B93" s="3" t="s">
        <v>545</v>
      </c>
      <c r="C93" s="3" t="s">
        <v>546</v>
      </c>
      <c r="D93" s="3">
        <v>6</v>
      </c>
      <c r="E93" s="3">
        <v>1.18642888358329E-2</v>
      </c>
      <c r="F93" s="3">
        <v>3.1563845050215198</v>
      </c>
      <c r="G93" s="3">
        <v>6</v>
      </c>
      <c r="H93" s="3">
        <v>82</v>
      </c>
      <c r="I93" s="3">
        <v>306</v>
      </c>
      <c r="J93" s="3">
        <v>13200</v>
      </c>
      <c r="K93" s="3" t="s">
        <v>547</v>
      </c>
      <c r="L93" s="3">
        <v>0.100735918252071</v>
      </c>
    </row>
    <row r="94" spans="1:12">
      <c r="A94" s="3" t="s">
        <v>187</v>
      </c>
      <c r="B94" s="3" t="s">
        <v>548</v>
      </c>
      <c r="C94" s="3" t="s">
        <v>549</v>
      </c>
      <c r="D94" s="3">
        <v>0</v>
      </c>
      <c r="E94" s="3">
        <v>1.18642888358329E-2</v>
      </c>
      <c r="F94" s="3">
        <v>3.1563845050215198</v>
      </c>
      <c r="G94" s="3">
        <v>6</v>
      </c>
      <c r="H94" s="3">
        <v>82</v>
      </c>
      <c r="I94" s="3">
        <v>306</v>
      </c>
      <c r="J94" s="3">
        <v>13200</v>
      </c>
      <c r="K94" s="3" t="s">
        <v>550</v>
      </c>
      <c r="L94" s="3">
        <v>0.100735918252071</v>
      </c>
    </row>
    <row r="95" spans="1:12">
      <c r="A95" s="3" t="s">
        <v>187</v>
      </c>
      <c r="B95" s="3" t="s">
        <v>551</v>
      </c>
      <c r="C95" s="3" t="s">
        <v>552</v>
      </c>
      <c r="D95" s="3">
        <v>5</v>
      </c>
      <c r="E95" s="3">
        <v>1.48402253768523E-2</v>
      </c>
      <c r="F95" s="3">
        <v>1.2382523102698999</v>
      </c>
      <c r="G95" s="3">
        <v>86</v>
      </c>
      <c r="H95" s="3">
        <v>2996</v>
      </c>
      <c r="I95" s="3">
        <v>306</v>
      </c>
      <c r="J95" s="3">
        <v>13200</v>
      </c>
      <c r="K95" s="3" t="s">
        <v>553</v>
      </c>
      <c r="L95" s="3">
        <v>0.11270326716753901</v>
      </c>
    </row>
    <row r="96" spans="1:12">
      <c r="A96" s="3" t="s">
        <v>187</v>
      </c>
      <c r="B96" s="3" t="s">
        <v>554</v>
      </c>
      <c r="C96" s="3" t="s">
        <v>555</v>
      </c>
      <c r="D96" s="3">
        <v>5</v>
      </c>
      <c r="E96" s="3">
        <v>1.67984987490973E-2</v>
      </c>
      <c r="F96" s="3">
        <v>2.64877880976952</v>
      </c>
      <c r="G96" s="3">
        <v>7</v>
      </c>
      <c r="H96" s="3">
        <v>114</v>
      </c>
      <c r="I96" s="3">
        <v>306</v>
      </c>
      <c r="J96" s="3">
        <v>13200</v>
      </c>
      <c r="K96" s="3" t="s">
        <v>556</v>
      </c>
      <c r="L96" s="3">
        <v>0.125483867705005</v>
      </c>
    </row>
    <row r="97" spans="1:12">
      <c r="A97" s="3" t="s">
        <v>187</v>
      </c>
      <c r="B97" s="3" t="s">
        <v>557</v>
      </c>
      <c r="C97" s="3" t="s">
        <v>558</v>
      </c>
      <c r="D97" s="3">
        <v>3</v>
      </c>
      <c r="E97" s="3">
        <v>2.26886463393739E-2</v>
      </c>
      <c r="F97" s="3">
        <v>1.0937273114341699</v>
      </c>
      <c r="G97" s="3">
        <v>202</v>
      </c>
      <c r="H97" s="3">
        <v>7967</v>
      </c>
      <c r="I97" s="3">
        <v>306</v>
      </c>
      <c r="J97" s="3">
        <v>13200</v>
      </c>
      <c r="K97" s="3" t="s">
        <v>559</v>
      </c>
      <c r="L97" s="3">
        <v>0.14699232012286301</v>
      </c>
    </row>
    <row r="98" spans="1:12">
      <c r="A98" s="3" t="s">
        <v>187</v>
      </c>
      <c r="B98" s="3" t="s">
        <v>560</v>
      </c>
      <c r="C98" s="3" t="s">
        <v>561</v>
      </c>
      <c r="D98" s="3">
        <v>6</v>
      </c>
      <c r="E98" s="3">
        <v>2.5661720349473501E-2</v>
      </c>
      <c r="F98" s="3">
        <v>2.9956427015250502</v>
      </c>
      <c r="G98" s="3">
        <v>5</v>
      </c>
      <c r="H98" s="3">
        <v>72</v>
      </c>
      <c r="I98" s="3">
        <v>306</v>
      </c>
      <c r="J98" s="3">
        <v>13200</v>
      </c>
      <c r="K98" s="3" t="s">
        <v>562</v>
      </c>
      <c r="L98" s="3">
        <v>0.154535558227887</v>
      </c>
    </row>
    <row r="99" spans="1:12">
      <c r="A99" s="3" t="s">
        <v>187</v>
      </c>
      <c r="B99" s="3" t="s">
        <v>563</v>
      </c>
      <c r="C99" s="3" t="s">
        <v>564</v>
      </c>
      <c r="D99" s="3">
        <v>6</v>
      </c>
      <c r="E99" s="3">
        <v>2.61573251626737E-2</v>
      </c>
      <c r="F99" s="3">
        <v>2.0347761746207902</v>
      </c>
      <c r="G99" s="3">
        <v>10</v>
      </c>
      <c r="H99" s="3">
        <v>212</v>
      </c>
      <c r="I99" s="3">
        <v>306</v>
      </c>
      <c r="J99" s="3">
        <v>13200</v>
      </c>
      <c r="K99" s="3" t="s">
        <v>565</v>
      </c>
      <c r="L99" s="3">
        <v>0.15682922586567999</v>
      </c>
    </row>
    <row r="100" spans="1:12">
      <c r="A100" s="3" t="s">
        <v>187</v>
      </c>
      <c r="B100" s="3" t="s">
        <v>566</v>
      </c>
      <c r="C100" s="3" t="s">
        <v>567</v>
      </c>
      <c r="D100" s="3">
        <v>6</v>
      </c>
      <c r="E100" s="3">
        <v>3.0181125360541499E-2</v>
      </c>
      <c r="F100" s="3">
        <v>1.1806989868106399</v>
      </c>
      <c r="G100" s="3">
        <v>99</v>
      </c>
      <c r="H100" s="3">
        <v>3617</v>
      </c>
      <c r="I100" s="3">
        <v>306</v>
      </c>
      <c r="J100" s="3">
        <v>13200</v>
      </c>
      <c r="K100" s="3" t="s">
        <v>568</v>
      </c>
      <c r="L100" s="3">
        <v>0.18016418501249001</v>
      </c>
    </row>
    <row r="101" spans="1:12">
      <c r="A101" s="3" t="s">
        <v>187</v>
      </c>
      <c r="B101" s="3" t="s">
        <v>569</v>
      </c>
      <c r="C101" s="3" t="s">
        <v>570</v>
      </c>
      <c r="D101" s="3">
        <v>7</v>
      </c>
      <c r="E101" s="3">
        <v>3.0785259528007002E-2</v>
      </c>
      <c r="F101" s="3">
        <v>1.1990227400864499</v>
      </c>
      <c r="G101" s="3">
        <v>87</v>
      </c>
      <c r="H101" s="3">
        <v>3130</v>
      </c>
      <c r="I101" s="3">
        <v>306</v>
      </c>
      <c r="J101" s="3">
        <v>13200</v>
      </c>
      <c r="K101" s="3" t="s">
        <v>571</v>
      </c>
      <c r="L101" s="3">
        <v>0.17534770739493999</v>
      </c>
    </row>
    <row r="102" spans="1:12">
      <c r="A102" s="3" t="s">
        <v>187</v>
      </c>
      <c r="B102" s="3" t="s">
        <v>572</v>
      </c>
      <c r="C102" s="3" t="s">
        <v>573</v>
      </c>
      <c r="D102" s="3">
        <v>7</v>
      </c>
      <c r="E102" s="3">
        <v>3.1226857232999498E-2</v>
      </c>
      <c r="F102" s="3">
        <v>2.53748558246828</v>
      </c>
      <c r="G102" s="3">
        <v>6</v>
      </c>
      <c r="H102" s="3">
        <v>102</v>
      </c>
      <c r="I102" s="3">
        <v>306</v>
      </c>
      <c r="J102" s="3">
        <v>13200</v>
      </c>
      <c r="K102" s="3" t="s">
        <v>467</v>
      </c>
      <c r="L102" s="3">
        <v>0.17712495368261499</v>
      </c>
    </row>
    <row r="103" spans="1:12">
      <c r="A103" s="3" t="s">
        <v>187</v>
      </c>
      <c r="B103" s="3" t="s">
        <v>574</v>
      </c>
      <c r="C103" s="3" t="s">
        <v>575</v>
      </c>
      <c r="D103" s="3">
        <v>6</v>
      </c>
      <c r="E103" s="3">
        <v>3.2954221716285502E-2</v>
      </c>
      <c r="F103" s="3">
        <v>2.1568627450980302</v>
      </c>
      <c r="G103" s="3">
        <v>8</v>
      </c>
      <c r="H103" s="3">
        <v>160</v>
      </c>
      <c r="I103" s="3">
        <v>306</v>
      </c>
      <c r="J103" s="3">
        <v>13200</v>
      </c>
      <c r="K103" s="3" t="s">
        <v>576</v>
      </c>
      <c r="L103" s="3">
        <v>0.18387110647413199</v>
      </c>
    </row>
    <row r="104" spans="1:12">
      <c r="A104" s="3" t="s">
        <v>187</v>
      </c>
      <c r="B104" s="3" t="s">
        <v>577</v>
      </c>
      <c r="C104" s="3" t="s">
        <v>578</v>
      </c>
      <c r="D104" s="3">
        <v>7</v>
      </c>
      <c r="E104" s="3">
        <v>3.3048202091339803E-2</v>
      </c>
      <c r="F104" s="3">
        <v>2.8011204481792702</v>
      </c>
      <c r="G104" s="3">
        <v>5</v>
      </c>
      <c r="H104" s="3">
        <v>77</v>
      </c>
      <c r="I104" s="3">
        <v>306</v>
      </c>
      <c r="J104" s="3">
        <v>13200</v>
      </c>
      <c r="K104" s="3" t="s">
        <v>579</v>
      </c>
      <c r="L104" s="3">
        <v>0.18364590349130699</v>
      </c>
    </row>
    <row r="105" spans="1:12">
      <c r="A105" s="3" t="s">
        <v>187</v>
      </c>
      <c r="B105" s="3" t="s">
        <v>580</v>
      </c>
      <c r="C105" s="3" t="s">
        <v>581</v>
      </c>
      <c r="D105" s="3">
        <v>6</v>
      </c>
      <c r="E105" s="3">
        <v>3.38870076411582E-2</v>
      </c>
      <c r="F105" s="3">
        <v>2.4886877828054299</v>
      </c>
      <c r="G105" s="3">
        <v>6</v>
      </c>
      <c r="H105" s="3">
        <v>104</v>
      </c>
      <c r="I105" s="3">
        <v>306</v>
      </c>
      <c r="J105" s="3">
        <v>13200</v>
      </c>
      <c r="K105" s="3" t="s">
        <v>582</v>
      </c>
      <c r="L105" s="3">
        <v>0.18754469411118699</v>
      </c>
    </row>
    <row r="106" spans="1:12">
      <c r="A106" s="3" t="s">
        <v>187</v>
      </c>
      <c r="B106" s="3" t="s">
        <v>583</v>
      </c>
      <c r="C106" s="3" t="s">
        <v>584</v>
      </c>
      <c r="D106" s="3">
        <v>5</v>
      </c>
      <c r="E106" s="3">
        <v>3.38870076411582E-2</v>
      </c>
      <c r="F106" s="3">
        <v>2.4886877828054299</v>
      </c>
      <c r="G106" s="3">
        <v>6</v>
      </c>
      <c r="H106" s="3">
        <v>104</v>
      </c>
      <c r="I106" s="3">
        <v>306</v>
      </c>
      <c r="J106" s="3">
        <v>13200</v>
      </c>
      <c r="K106" s="3" t="s">
        <v>582</v>
      </c>
      <c r="L106" s="3">
        <v>0.18754469411118699</v>
      </c>
    </row>
    <row r="107" spans="1:12">
      <c r="A107" s="3" t="s">
        <v>187</v>
      </c>
      <c r="B107" s="3" t="s">
        <v>585</v>
      </c>
      <c r="C107" s="3" t="s">
        <v>586</v>
      </c>
      <c r="D107" s="3">
        <v>6</v>
      </c>
      <c r="E107" s="3">
        <v>3.6689683862283197E-2</v>
      </c>
      <c r="F107" s="3">
        <v>2.4417314095449498</v>
      </c>
      <c r="G107" s="3">
        <v>6</v>
      </c>
      <c r="H107" s="3">
        <v>106</v>
      </c>
      <c r="I107" s="3">
        <v>306</v>
      </c>
      <c r="J107" s="3">
        <v>13200</v>
      </c>
      <c r="K107" s="3" t="s">
        <v>587</v>
      </c>
      <c r="L107" s="3">
        <v>0.19290306861438899</v>
      </c>
    </row>
    <row r="108" spans="1:12">
      <c r="A108" s="3" t="s">
        <v>187</v>
      </c>
      <c r="B108" s="3" t="s">
        <v>588</v>
      </c>
      <c r="C108" s="3" t="s">
        <v>589</v>
      </c>
      <c r="D108" s="3">
        <v>7</v>
      </c>
      <c r="E108" s="3">
        <v>3.8461871571260603E-2</v>
      </c>
      <c r="F108" s="3">
        <v>2.0915032679738501</v>
      </c>
      <c r="G108" s="3">
        <v>8</v>
      </c>
      <c r="H108" s="3">
        <v>165</v>
      </c>
      <c r="I108" s="3">
        <v>306</v>
      </c>
      <c r="J108" s="3">
        <v>13200</v>
      </c>
      <c r="K108" s="3" t="s">
        <v>590</v>
      </c>
      <c r="L108" s="3">
        <v>0.19991398645594399</v>
      </c>
    </row>
    <row r="109" spans="1:12">
      <c r="A109" s="3" t="s">
        <v>187</v>
      </c>
      <c r="B109" s="3" t="s">
        <v>591</v>
      </c>
      <c r="C109" s="3" t="s">
        <v>592</v>
      </c>
      <c r="D109" s="3">
        <v>5</v>
      </c>
      <c r="E109" s="3">
        <v>3.9269340115449497E-2</v>
      </c>
      <c r="F109" s="3">
        <v>1.83208418502536</v>
      </c>
      <c r="G109" s="3">
        <v>11</v>
      </c>
      <c r="H109" s="3">
        <v>259</v>
      </c>
      <c r="I109" s="3">
        <v>306</v>
      </c>
      <c r="J109" s="3">
        <v>13200</v>
      </c>
      <c r="K109" s="3" t="s">
        <v>593</v>
      </c>
      <c r="L109" s="3">
        <v>0.20333783309780101</v>
      </c>
    </row>
    <row r="110" spans="1:12">
      <c r="A110" s="3" t="s">
        <v>187</v>
      </c>
      <c r="B110" s="3" t="s">
        <v>594</v>
      </c>
      <c r="C110" s="3" t="s">
        <v>595</v>
      </c>
      <c r="D110" s="3">
        <v>4</v>
      </c>
      <c r="E110" s="3">
        <v>4.2938231752696697E-2</v>
      </c>
      <c r="F110" s="3">
        <v>1.6682916260426801</v>
      </c>
      <c r="G110" s="3">
        <v>14</v>
      </c>
      <c r="H110" s="3">
        <v>362</v>
      </c>
      <c r="I110" s="3">
        <v>306</v>
      </c>
      <c r="J110" s="3">
        <v>13200</v>
      </c>
      <c r="K110" s="3" t="s">
        <v>596</v>
      </c>
      <c r="L110" s="3">
        <v>0.20963058144977201</v>
      </c>
    </row>
    <row r="111" spans="1:12">
      <c r="A111" s="3" t="s">
        <v>187</v>
      </c>
      <c r="B111" s="3" t="s">
        <v>597</v>
      </c>
      <c r="C111" s="3" t="s">
        <v>598</v>
      </c>
      <c r="D111" s="3">
        <v>3</v>
      </c>
      <c r="E111" s="3">
        <v>4.5971625840671902E-2</v>
      </c>
      <c r="F111" s="3">
        <v>2.3109243697478901</v>
      </c>
      <c r="G111" s="3">
        <v>6</v>
      </c>
      <c r="H111" s="3">
        <v>112</v>
      </c>
      <c r="I111" s="3">
        <v>306</v>
      </c>
      <c r="J111" s="3">
        <v>13200</v>
      </c>
      <c r="K111" s="3" t="s">
        <v>599</v>
      </c>
      <c r="L111" s="3">
        <v>0.22050250008490699</v>
      </c>
    </row>
    <row r="112" spans="1:12">
      <c r="A112" s="5" t="s">
        <v>187</v>
      </c>
      <c r="B112" s="5" t="s">
        <v>600</v>
      </c>
      <c r="C112" s="5" t="s">
        <v>601</v>
      </c>
      <c r="D112" s="5">
        <v>5</v>
      </c>
      <c r="E112" s="5">
        <v>4.5971625840671902E-2</v>
      </c>
      <c r="F112" s="5">
        <v>2.3109243697478901</v>
      </c>
      <c r="G112" s="5">
        <v>6</v>
      </c>
      <c r="H112" s="5">
        <v>112</v>
      </c>
      <c r="I112" s="5">
        <v>306</v>
      </c>
      <c r="J112" s="5">
        <v>13200</v>
      </c>
      <c r="K112" s="5" t="s">
        <v>599</v>
      </c>
      <c r="L112" s="5">
        <v>0.22050250008490699</v>
      </c>
    </row>
  </sheetData>
  <phoneticPr fontId="16" type="noConversion"/>
  <pageMargins left="0.7" right="0.7" top="0.75" bottom="0.75" header="0.3" footer="0.3"/>
  <pageSetup paperSize="9" orientation="portrait" horizontalDpi="1200" verticalDpi="12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29"/>
  <sheetViews>
    <sheetView tabSelected="1" workbookViewId="0">
      <selection activeCell="D12" sqref="D12"/>
    </sheetView>
  </sheetViews>
  <sheetFormatPr defaultColWidth="9" defaultRowHeight="14.5"/>
  <cols>
    <col min="1" max="1" width="19.36328125" customWidth="1"/>
    <col min="2" max="2" width="54.90625" customWidth="1"/>
    <col min="3" max="3" width="14.1796875" customWidth="1"/>
    <col min="4" max="4" width="10.36328125" customWidth="1"/>
    <col min="5" max="5" width="12.453125" customWidth="1"/>
    <col min="11" max="11" width="24.6328125" customWidth="1"/>
    <col min="12" max="12" width="14.90625" customWidth="1"/>
  </cols>
  <sheetData>
    <row r="1" spans="1:12">
      <c r="A1" s="6" t="s">
        <v>73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>
      <c r="A2" s="2" t="s">
        <v>100</v>
      </c>
      <c r="B2" s="2" t="s">
        <v>101</v>
      </c>
      <c r="C2" s="2" t="s">
        <v>102</v>
      </c>
      <c r="D2" s="2" t="s">
        <v>103</v>
      </c>
      <c r="E2" s="2" t="s">
        <v>104</v>
      </c>
      <c r="F2" s="2" t="s">
        <v>105</v>
      </c>
      <c r="G2" s="2" t="s">
        <v>106</v>
      </c>
      <c r="H2" s="2" t="s">
        <v>107</v>
      </c>
      <c r="I2" s="2" t="s">
        <v>108</v>
      </c>
      <c r="J2" s="2" t="s">
        <v>109</v>
      </c>
      <c r="K2" s="2" t="s">
        <v>110</v>
      </c>
      <c r="L2" s="2" t="s">
        <v>111</v>
      </c>
    </row>
    <row r="3" spans="1:12">
      <c r="A3" s="3" t="s">
        <v>112</v>
      </c>
      <c r="B3" s="3" t="s">
        <v>602</v>
      </c>
      <c r="C3" s="3" t="s">
        <v>603</v>
      </c>
      <c r="D3" s="3">
        <v>2</v>
      </c>
      <c r="E3" s="4">
        <v>1.8143901998612901E-6</v>
      </c>
      <c r="F3" s="3">
        <v>1.35316021307109</v>
      </c>
      <c r="G3" s="3">
        <v>71</v>
      </c>
      <c r="H3" s="3">
        <v>4881</v>
      </c>
      <c r="I3" s="3">
        <v>80</v>
      </c>
      <c r="J3" s="3">
        <v>7442</v>
      </c>
      <c r="K3" s="3" t="s">
        <v>604</v>
      </c>
      <c r="L3" s="4">
        <v>1.1612097279112199E-4</v>
      </c>
    </row>
    <row r="4" spans="1:12">
      <c r="A4" s="3" t="s">
        <v>112</v>
      </c>
      <c r="B4" s="3" t="s">
        <v>409</v>
      </c>
      <c r="C4" s="3" t="s">
        <v>410</v>
      </c>
      <c r="D4" s="3">
        <v>4</v>
      </c>
      <c r="E4" s="4">
        <v>1.8125609852037698E-5</v>
      </c>
      <c r="F4" s="3">
        <v>1.9426461813842399</v>
      </c>
      <c r="G4" s="3">
        <v>35</v>
      </c>
      <c r="H4" s="3">
        <v>1676</v>
      </c>
      <c r="I4" s="3">
        <v>80</v>
      </c>
      <c r="J4" s="3">
        <v>7442</v>
      </c>
      <c r="K4" s="3" t="s">
        <v>605</v>
      </c>
      <c r="L4" s="4">
        <v>5.8001951526520602E-4</v>
      </c>
    </row>
    <row r="5" spans="1:12">
      <c r="A5" s="3" t="s">
        <v>112</v>
      </c>
      <c r="B5" s="3" t="s">
        <v>407</v>
      </c>
      <c r="C5" s="3" t="s">
        <v>408</v>
      </c>
      <c r="D5" s="3">
        <v>3</v>
      </c>
      <c r="E5" s="3">
        <v>2.48373480777164E-3</v>
      </c>
      <c r="F5" s="3">
        <v>1.43588754134509</v>
      </c>
      <c r="G5" s="3">
        <v>42</v>
      </c>
      <c r="H5" s="3">
        <v>2721</v>
      </c>
      <c r="I5" s="3">
        <v>80</v>
      </c>
      <c r="J5" s="3">
        <v>7442</v>
      </c>
      <c r="K5" s="3" t="s">
        <v>606</v>
      </c>
      <c r="L5" s="3">
        <v>3.1791805539476997E-2</v>
      </c>
    </row>
    <row r="6" spans="1:12">
      <c r="A6" s="3" t="s">
        <v>112</v>
      </c>
      <c r="B6" s="3" t="s">
        <v>404</v>
      </c>
      <c r="C6" s="3" t="s">
        <v>405</v>
      </c>
      <c r="D6" s="3">
        <v>3</v>
      </c>
      <c r="E6" s="3">
        <v>2.48373480777164E-3</v>
      </c>
      <c r="F6" s="3">
        <v>1.43588754134509</v>
      </c>
      <c r="G6" s="3">
        <v>42</v>
      </c>
      <c r="H6" s="3">
        <v>2721</v>
      </c>
      <c r="I6" s="3">
        <v>80</v>
      </c>
      <c r="J6" s="3">
        <v>7442</v>
      </c>
      <c r="K6" s="3" t="s">
        <v>606</v>
      </c>
      <c r="L6" s="3">
        <v>3.1791805539476997E-2</v>
      </c>
    </row>
    <row r="7" spans="1:12">
      <c r="A7" s="3" t="s">
        <v>112</v>
      </c>
      <c r="B7" s="3" t="s">
        <v>607</v>
      </c>
      <c r="C7" s="3" t="s">
        <v>608</v>
      </c>
      <c r="D7" s="3">
        <v>4</v>
      </c>
      <c r="E7" s="3">
        <v>1.4648307767888301E-2</v>
      </c>
      <c r="F7" s="3">
        <v>3.0008064516128998</v>
      </c>
      <c r="G7" s="3">
        <v>6</v>
      </c>
      <c r="H7" s="3">
        <v>186</v>
      </c>
      <c r="I7" s="3">
        <v>80</v>
      </c>
      <c r="J7" s="3">
        <v>7442</v>
      </c>
      <c r="K7" s="3" t="s">
        <v>609</v>
      </c>
      <c r="L7" s="3">
        <v>8.5226517922259701E-2</v>
      </c>
    </row>
    <row r="8" spans="1:12">
      <c r="A8" s="3" t="s">
        <v>187</v>
      </c>
      <c r="B8" s="3" t="s">
        <v>610</v>
      </c>
      <c r="C8" s="3" t="s">
        <v>611</v>
      </c>
      <c r="D8" s="3">
        <v>8</v>
      </c>
      <c r="E8" s="4">
        <v>5.0529691542067199E-11</v>
      </c>
      <c r="F8" s="3">
        <v>14.0567307692307</v>
      </c>
      <c r="G8" s="3">
        <v>11</v>
      </c>
      <c r="H8" s="3">
        <v>130</v>
      </c>
      <c r="I8" s="3">
        <v>24</v>
      </c>
      <c r="J8" s="3">
        <v>3987</v>
      </c>
      <c r="K8" s="3" t="s">
        <v>612</v>
      </c>
      <c r="L8" s="4">
        <v>4.4971425472439802E-9</v>
      </c>
    </row>
    <row r="9" spans="1:12">
      <c r="A9" s="3" t="s">
        <v>187</v>
      </c>
      <c r="B9" s="3" t="s">
        <v>566</v>
      </c>
      <c r="C9" s="3" t="s">
        <v>567</v>
      </c>
      <c r="D9" s="3">
        <v>6</v>
      </c>
      <c r="E9" s="4">
        <v>2.6111213191626301E-10</v>
      </c>
      <c r="F9" s="3">
        <v>4.1695838837516499</v>
      </c>
      <c r="G9" s="3">
        <v>19</v>
      </c>
      <c r="H9" s="3">
        <v>757</v>
      </c>
      <c r="I9" s="3">
        <v>24</v>
      </c>
      <c r="J9" s="3">
        <v>3987</v>
      </c>
      <c r="K9" s="3" t="s">
        <v>613</v>
      </c>
      <c r="L9" s="4">
        <v>1.16194898702737E-8</v>
      </c>
    </row>
    <row r="10" spans="1:12">
      <c r="A10" s="3" t="s">
        <v>187</v>
      </c>
      <c r="B10" s="3" t="s">
        <v>614</v>
      </c>
      <c r="C10" s="3" t="s">
        <v>615</v>
      </c>
      <c r="D10" s="3">
        <v>5</v>
      </c>
      <c r="E10" s="4">
        <v>1.34696309661563E-9</v>
      </c>
      <c r="F10" s="3">
        <v>3.8074487334137501</v>
      </c>
      <c r="G10" s="3">
        <v>19</v>
      </c>
      <c r="H10" s="3">
        <v>829</v>
      </c>
      <c r="I10" s="3">
        <v>24</v>
      </c>
      <c r="J10" s="3">
        <v>3987</v>
      </c>
      <c r="K10" s="3" t="s">
        <v>613</v>
      </c>
      <c r="L10" s="4">
        <v>3.9959905199597201E-8</v>
      </c>
    </row>
    <row r="11" spans="1:12">
      <c r="A11" s="3" t="s">
        <v>187</v>
      </c>
      <c r="B11" s="3" t="s">
        <v>616</v>
      </c>
      <c r="C11" s="3" t="s">
        <v>617</v>
      </c>
      <c r="D11" s="3">
        <v>4</v>
      </c>
      <c r="E11" s="4">
        <v>3.40550743160861E-9</v>
      </c>
      <c r="F11" s="3">
        <v>3.6155498281786902</v>
      </c>
      <c r="G11" s="3">
        <v>19</v>
      </c>
      <c r="H11" s="3">
        <v>873</v>
      </c>
      <c r="I11" s="3">
        <v>24</v>
      </c>
      <c r="J11" s="3">
        <v>3987</v>
      </c>
      <c r="K11" s="3" t="s">
        <v>613</v>
      </c>
      <c r="L11" s="4">
        <v>7.5772540353291604E-8</v>
      </c>
    </row>
    <row r="12" spans="1:12">
      <c r="A12" s="3" t="s">
        <v>187</v>
      </c>
      <c r="B12" s="3" t="s">
        <v>618</v>
      </c>
      <c r="C12" s="3" t="s">
        <v>619</v>
      </c>
      <c r="D12" s="3">
        <v>4</v>
      </c>
      <c r="E12" s="4">
        <v>3.7717032830286704E-9</v>
      </c>
      <c r="F12" s="3">
        <v>3.5949601366742501</v>
      </c>
      <c r="G12" s="3">
        <v>19</v>
      </c>
      <c r="H12" s="3">
        <v>878</v>
      </c>
      <c r="I12" s="3">
        <v>24</v>
      </c>
      <c r="J12" s="3">
        <v>3987</v>
      </c>
      <c r="K12" s="3" t="s">
        <v>613</v>
      </c>
      <c r="L12" s="4">
        <v>6.7136318437910305E-8</v>
      </c>
    </row>
    <row r="13" spans="1:12">
      <c r="A13" s="3" t="s">
        <v>187</v>
      </c>
      <c r="B13" s="3" t="s">
        <v>539</v>
      </c>
      <c r="C13" s="3" t="s">
        <v>540</v>
      </c>
      <c r="D13" s="3">
        <v>4</v>
      </c>
      <c r="E13" s="4">
        <v>4.43536707361857E-9</v>
      </c>
      <c r="F13" s="3">
        <v>3.5625</v>
      </c>
      <c r="G13" s="3">
        <v>19</v>
      </c>
      <c r="H13" s="3">
        <v>886</v>
      </c>
      <c r="I13" s="3">
        <v>24</v>
      </c>
      <c r="J13" s="3">
        <v>3987</v>
      </c>
      <c r="K13" s="3" t="s">
        <v>613</v>
      </c>
      <c r="L13" s="4">
        <v>6.5791278258675497E-8</v>
      </c>
    </row>
    <row r="14" spans="1:12">
      <c r="A14" s="3" t="s">
        <v>187</v>
      </c>
      <c r="B14" s="3" t="s">
        <v>449</v>
      </c>
      <c r="C14" s="3" t="s">
        <v>450</v>
      </c>
      <c r="D14" s="3">
        <v>7</v>
      </c>
      <c r="E14" s="4">
        <v>1.49236452084977E-8</v>
      </c>
      <c r="F14" s="3">
        <v>8.3062499999999897</v>
      </c>
      <c r="G14" s="3">
        <v>11</v>
      </c>
      <c r="H14" s="3">
        <v>220</v>
      </c>
      <c r="I14" s="3">
        <v>24</v>
      </c>
      <c r="J14" s="3">
        <v>3987</v>
      </c>
      <c r="K14" s="3" t="s">
        <v>612</v>
      </c>
      <c r="L14" s="4">
        <v>1.8974348907947099E-7</v>
      </c>
    </row>
    <row r="15" spans="1:12">
      <c r="A15" s="3" t="s">
        <v>187</v>
      </c>
      <c r="B15" s="3" t="s">
        <v>620</v>
      </c>
      <c r="C15" s="3" t="s">
        <v>621</v>
      </c>
      <c r="D15" s="3">
        <v>4</v>
      </c>
      <c r="E15" s="4">
        <v>2.1912730185924499E-8</v>
      </c>
      <c r="F15" s="3">
        <v>2.3086858006042199</v>
      </c>
      <c r="G15" s="3">
        <v>23</v>
      </c>
      <c r="H15" s="3">
        <v>1655</v>
      </c>
      <c r="I15" s="3">
        <v>24</v>
      </c>
      <c r="J15" s="3">
        <v>3987</v>
      </c>
      <c r="K15" s="3" t="s">
        <v>622</v>
      </c>
      <c r="L15" s="4">
        <v>2.4377912331840998E-7</v>
      </c>
    </row>
    <row r="16" spans="1:12">
      <c r="A16" s="3" t="s">
        <v>187</v>
      </c>
      <c r="B16" s="3" t="s">
        <v>623</v>
      </c>
      <c r="C16" s="3" t="s">
        <v>624</v>
      </c>
      <c r="D16" s="3">
        <v>4</v>
      </c>
      <c r="E16" s="4">
        <v>1.58580315434697E-7</v>
      </c>
      <c r="F16" s="3">
        <v>2.9091013824884699</v>
      </c>
      <c r="G16" s="3">
        <v>19</v>
      </c>
      <c r="H16" s="3">
        <v>1085</v>
      </c>
      <c r="I16" s="3">
        <v>24</v>
      </c>
      <c r="J16" s="3">
        <v>3987</v>
      </c>
      <c r="K16" s="3" t="s">
        <v>613</v>
      </c>
      <c r="L16" s="4">
        <v>1.5681831192986699E-6</v>
      </c>
    </row>
    <row r="17" spans="1:12">
      <c r="A17" s="3" t="s">
        <v>187</v>
      </c>
      <c r="B17" s="3" t="s">
        <v>625</v>
      </c>
      <c r="C17" s="3" t="s">
        <v>626</v>
      </c>
      <c r="D17" s="3">
        <v>3</v>
      </c>
      <c r="E17" s="4">
        <v>1.8655737019646E-6</v>
      </c>
      <c r="F17" s="3">
        <v>2.0429010620458299</v>
      </c>
      <c r="G17" s="3">
        <v>22</v>
      </c>
      <c r="H17" s="3">
        <v>1789</v>
      </c>
      <c r="I17" s="3">
        <v>24</v>
      </c>
      <c r="J17" s="3">
        <v>3987</v>
      </c>
      <c r="K17" s="3" t="s">
        <v>627</v>
      </c>
      <c r="L17" s="4">
        <v>1.6603605947484999E-5</v>
      </c>
    </row>
    <row r="18" spans="1:12">
      <c r="A18" s="3" t="s">
        <v>187</v>
      </c>
      <c r="B18" s="3" t="s">
        <v>491</v>
      </c>
      <c r="C18" s="3" t="s">
        <v>492</v>
      </c>
      <c r="D18" s="3">
        <v>3</v>
      </c>
      <c r="E18" s="4">
        <v>1.50021861741178E-5</v>
      </c>
      <c r="F18" s="3">
        <v>1.7218904912122499</v>
      </c>
      <c r="G18" s="3">
        <v>23</v>
      </c>
      <c r="H18" s="3">
        <v>2219</v>
      </c>
      <c r="I18" s="3">
        <v>24</v>
      </c>
      <c r="J18" s="3">
        <v>3987</v>
      </c>
      <c r="K18" s="3" t="s">
        <v>622</v>
      </c>
      <c r="L18" s="4">
        <v>1.2138132449968E-4</v>
      </c>
    </row>
    <row r="19" spans="1:12">
      <c r="A19" s="3" t="s">
        <v>187</v>
      </c>
      <c r="B19" s="3" t="s">
        <v>557</v>
      </c>
      <c r="C19" s="3" t="s">
        <v>558</v>
      </c>
      <c r="D19" s="3">
        <v>3</v>
      </c>
      <c r="E19" s="4">
        <v>5.07918685477282E-5</v>
      </c>
      <c r="F19" s="3">
        <v>1.7370484790874501</v>
      </c>
      <c r="G19" s="3">
        <v>22</v>
      </c>
      <c r="H19" s="3">
        <v>2104</v>
      </c>
      <c r="I19" s="3">
        <v>24</v>
      </c>
      <c r="J19" s="3">
        <v>3987</v>
      </c>
      <c r="K19" s="3" t="s">
        <v>627</v>
      </c>
      <c r="L19" s="4">
        <v>3.7670635839565E-4</v>
      </c>
    </row>
    <row r="20" spans="1:12">
      <c r="A20" s="3" t="s">
        <v>187</v>
      </c>
      <c r="B20" s="3" t="s">
        <v>628</v>
      </c>
      <c r="C20" s="3" t="s">
        <v>629</v>
      </c>
      <c r="D20" s="3">
        <v>2</v>
      </c>
      <c r="E20" s="4">
        <v>5.1217457269214702E-5</v>
      </c>
      <c r="F20" s="3">
        <v>1.6279825308904901</v>
      </c>
      <c r="G20" s="3">
        <v>23</v>
      </c>
      <c r="H20" s="3">
        <v>2347</v>
      </c>
      <c r="I20" s="3">
        <v>24</v>
      </c>
      <c r="J20" s="3">
        <v>3987</v>
      </c>
      <c r="K20" s="3" t="s">
        <v>630</v>
      </c>
      <c r="L20" s="4">
        <v>3.5064259207385503E-4</v>
      </c>
    </row>
    <row r="21" spans="1:12">
      <c r="A21" s="3" t="s">
        <v>187</v>
      </c>
      <c r="B21" s="3" t="s">
        <v>488</v>
      </c>
      <c r="C21" s="3" t="s">
        <v>489</v>
      </c>
      <c r="D21" s="3">
        <v>3</v>
      </c>
      <c r="E21" s="4">
        <v>6.1997875558605906E-5</v>
      </c>
      <c r="F21" s="3">
        <v>1.93056362579895</v>
      </c>
      <c r="G21" s="3">
        <v>20</v>
      </c>
      <c r="H21" s="3">
        <v>1721</v>
      </c>
      <c r="I21" s="3">
        <v>24</v>
      </c>
      <c r="J21" s="3">
        <v>3987</v>
      </c>
      <c r="K21" s="3" t="s">
        <v>631</v>
      </c>
      <c r="L21" s="4">
        <v>3.94129351765423E-4</v>
      </c>
    </row>
    <row r="22" spans="1:12">
      <c r="A22" s="3" t="s">
        <v>187</v>
      </c>
      <c r="B22" s="3" t="s">
        <v>503</v>
      </c>
      <c r="C22" s="3" t="s">
        <v>504</v>
      </c>
      <c r="D22" s="3">
        <v>2</v>
      </c>
      <c r="E22" s="4">
        <v>3.3350989948355199E-4</v>
      </c>
      <c r="F22" s="3">
        <v>1.4931125439624799</v>
      </c>
      <c r="G22" s="3">
        <v>23</v>
      </c>
      <c r="H22" s="3">
        <v>2559</v>
      </c>
      <c r="I22" s="3">
        <v>24</v>
      </c>
      <c r="J22" s="3">
        <v>3987</v>
      </c>
      <c r="K22" s="3" t="s">
        <v>622</v>
      </c>
      <c r="L22" s="3">
        <v>1.9788254036024102E-3</v>
      </c>
    </row>
    <row r="23" spans="1:12">
      <c r="A23" s="3" t="s">
        <v>187</v>
      </c>
      <c r="B23" s="3" t="s">
        <v>569</v>
      </c>
      <c r="C23" s="3" t="s">
        <v>570</v>
      </c>
      <c r="D23" s="3">
        <v>7</v>
      </c>
      <c r="E23" s="3">
        <v>1.0918641810188799E-2</v>
      </c>
      <c r="F23" s="3">
        <v>2.4565619223659798</v>
      </c>
      <c r="G23" s="3">
        <v>8</v>
      </c>
      <c r="H23" s="3">
        <v>541</v>
      </c>
      <c r="I23" s="3">
        <v>24</v>
      </c>
      <c r="J23" s="3">
        <v>3987</v>
      </c>
      <c r="K23" s="3" t="s">
        <v>632</v>
      </c>
      <c r="L23" s="3">
        <v>4.8587956055340401E-2</v>
      </c>
    </row>
    <row r="24" spans="1:12">
      <c r="A24" s="3" t="s">
        <v>187</v>
      </c>
      <c r="B24" s="3" t="s">
        <v>633</v>
      </c>
      <c r="C24" s="3" t="s">
        <v>634</v>
      </c>
      <c r="D24" s="3">
        <v>5</v>
      </c>
      <c r="E24" s="3">
        <v>2.99206879171506E-2</v>
      </c>
      <c r="F24" s="3">
        <v>1.9316860465116199</v>
      </c>
      <c r="G24" s="3">
        <v>9</v>
      </c>
      <c r="H24" s="3">
        <v>774</v>
      </c>
      <c r="I24" s="3">
        <v>24</v>
      </c>
      <c r="J24" s="3">
        <v>3987</v>
      </c>
      <c r="K24" s="3" t="s">
        <v>635</v>
      </c>
      <c r="L24" s="3">
        <v>0.106517648985056</v>
      </c>
    </row>
    <row r="25" spans="1:12">
      <c r="A25" s="3" t="s">
        <v>187</v>
      </c>
      <c r="B25" s="3" t="s">
        <v>636</v>
      </c>
      <c r="C25" s="3" t="s">
        <v>637</v>
      </c>
      <c r="D25" s="3">
        <v>10</v>
      </c>
      <c r="E25" s="3">
        <v>3.1801088834217901E-2</v>
      </c>
      <c r="F25" s="3">
        <v>2.4134382566585901</v>
      </c>
      <c r="G25" s="3">
        <v>6</v>
      </c>
      <c r="H25" s="3">
        <v>413</v>
      </c>
      <c r="I25" s="3">
        <v>24</v>
      </c>
      <c r="J25" s="3">
        <v>3987</v>
      </c>
      <c r="K25" s="3" t="s">
        <v>638</v>
      </c>
      <c r="L25" s="3">
        <v>0.10885757331713</v>
      </c>
    </row>
    <row r="26" spans="1:12">
      <c r="A26" s="3" t="s">
        <v>187</v>
      </c>
      <c r="B26" s="3" t="s">
        <v>639</v>
      </c>
      <c r="C26" s="3" t="s">
        <v>640</v>
      </c>
      <c r="D26" s="3">
        <v>9</v>
      </c>
      <c r="E26" s="3">
        <v>3.1801088834217901E-2</v>
      </c>
      <c r="F26" s="3">
        <v>2.4134382566585901</v>
      </c>
      <c r="G26" s="3">
        <v>6</v>
      </c>
      <c r="H26" s="3">
        <v>413</v>
      </c>
      <c r="I26" s="3">
        <v>24</v>
      </c>
      <c r="J26" s="3">
        <v>3987</v>
      </c>
      <c r="K26" s="3" t="s">
        <v>638</v>
      </c>
      <c r="L26" s="3">
        <v>0.10885757331713</v>
      </c>
    </row>
    <row r="27" spans="1:12">
      <c r="A27" s="3" t="s">
        <v>187</v>
      </c>
      <c r="B27" s="3" t="s">
        <v>641</v>
      </c>
      <c r="C27" s="3" t="s">
        <v>642</v>
      </c>
      <c r="D27" s="3">
        <v>8</v>
      </c>
      <c r="E27" s="3">
        <v>3.2476447812072901E-2</v>
      </c>
      <c r="F27" s="3">
        <v>2.40180722891566</v>
      </c>
      <c r="G27" s="3">
        <v>6</v>
      </c>
      <c r="H27" s="3">
        <v>415</v>
      </c>
      <c r="I27" s="3">
        <v>24</v>
      </c>
      <c r="J27" s="3">
        <v>3987</v>
      </c>
      <c r="K27" s="3" t="s">
        <v>638</v>
      </c>
      <c r="L27" s="3">
        <v>0.103228709116946</v>
      </c>
    </row>
    <row r="28" spans="1:12">
      <c r="A28" s="3" t="s">
        <v>187</v>
      </c>
      <c r="B28" s="3" t="s">
        <v>643</v>
      </c>
      <c r="C28" s="3" t="s">
        <v>644</v>
      </c>
      <c r="D28" s="3">
        <v>0</v>
      </c>
      <c r="E28" s="3">
        <v>4.5272475179987101E-2</v>
      </c>
      <c r="F28" s="3">
        <v>1.1371933827723899</v>
      </c>
      <c r="G28" s="3">
        <v>24</v>
      </c>
      <c r="H28" s="3">
        <v>3506</v>
      </c>
      <c r="I28" s="3">
        <v>24</v>
      </c>
      <c r="J28" s="3">
        <v>3987</v>
      </c>
      <c r="K28" s="3" t="s">
        <v>645</v>
      </c>
      <c r="L28" s="3">
        <v>0.129975815839317</v>
      </c>
    </row>
    <row r="29" spans="1:12">
      <c r="A29" s="5" t="s">
        <v>187</v>
      </c>
      <c r="B29" s="5" t="s">
        <v>478</v>
      </c>
      <c r="C29" s="5" t="s">
        <v>479</v>
      </c>
      <c r="D29" s="5">
        <v>6</v>
      </c>
      <c r="E29" s="5">
        <v>4.8953472234831201E-2</v>
      </c>
      <c r="F29" s="5">
        <v>2.1810722100656399</v>
      </c>
      <c r="G29" s="5">
        <v>6</v>
      </c>
      <c r="H29" s="5">
        <v>457</v>
      </c>
      <c r="I29" s="5">
        <v>24</v>
      </c>
      <c r="J29" s="5">
        <v>3987</v>
      </c>
      <c r="K29" s="5" t="s">
        <v>638</v>
      </c>
      <c r="L29" s="5">
        <v>0.13615184465312399</v>
      </c>
    </row>
  </sheetData>
  <phoneticPr fontId="16" type="noConversion"/>
  <pageMargins left="0.7" right="0.7" top="0.75" bottom="0.75" header="0.3" footer="0.3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86"/>
  <sheetViews>
    <sheetView workbookViewId="0">
      <selection sqref="A1:C1"/>
    </sheetView>
  </sheetViews>
  <sheetFormatPr defaultColWidth="15.81640625" defaultRowHeight="13.5"/>
  <cols>
    <col min="1" max="1" width="32.36328125" style="1" customWidth="1"/>
    <col min="2" max="2" width="20.6328125" style="1" customWidth="1"/>
    <col min="3" max="3" width="19" style="1" customWidth="1"/>
    <col min="4" max="4" width="21.36328125" style="1" customWidth="1"/>
    <col min="5" max="5" width="18.1796875" style="1" customWidth="1"/>
    <col min="6" max="6" width="15.81640625" style="1"/>
    <col min="7" max="7" width="20.54296875" style="1" customWidth="1"/>
    <col min="8" max="8" width="17.1796875" style="1" customWidth="1"/>
    <col min="9" max="16384" width="15.81640625" style="1"/>
  </cols>
  <sheetData>
    <row r="1" spans="1:3" s="34" customFormat="1">
      <c r="A1" s="34" t="s">
        <v>719</v>
      </c>
    </row>
    <row r="2" spans="1:3">
      <c r="A2" s="53"/>
      <c r="B2" s="53" t="s">
        <v>16</v>
      </c>
      <c r="C2" s="53" t="s">
        <v>17</v>
      </c>
    </row>
    <row r="3" spans="1:3">
      <c r="A3" s="54" t="s">
        <v>18</v>
      </c>
      <c r="B3" s="55">
        <v>235356662</v>
      </c>
      <c r="C3" s="56">
        <v>1</v>
      </c>
    </row>
    <row r="4" spans="1:3">
      <c r="A4" s="54" t="s">
        <v>19</v>
      </c>
      <c r="B4" s="55">
        <v>124902933</v>
      </c>
      <c r="C4" s="56">
        <v>0.53069999999999995</v>
      </c>
    </row>
    <row r="5" spans="1:3">
      <c r="A5" s="54" t="s">
        <v>20</v>
      </c>
      <c r="B5" s="55">
        <v>81118031</v>
      </c>
      <c r="C5" s="56">
        <v>0.34470000000000001</v>
      </c>
    </row>
    <row r="6" spans="1:3">
      <c r="A6" s="57" t="s">
        <v>21</v>
      </c>
      <c r="B6" s="58">
        <v>69290141</v>
      </c>
      <c r="C6" s="59">
        <v>0.2944</v>
      </c>
    </row>
    <row r="27" spans="8:8">
      <c r="H27" s="60"/>
    </row>
    <row r="28" spans="8:8">
      <c r="H28" s="60"/>
    </row>
    <row r="29" spans="8:8">
      <c r="H29" s="60"/>
    </row>
    <row r="30" spans="8:8">
      <c r="H30" s="60"/>
    </row>
    <row r="31" spans="8:8">
      <c r="H31" s="61"/>
    </row>
    <row r="32" spans="8:8">
      <c r="H32" s="61"/>
    </row>
    <row r="33" spans="8:8">
      <c r="H33" s="61"/>
    </row>
    <row r="34" spans="8:8">
      <c r="H34" s="61"/>
    </row>
    <row r="35" spans="8:8">
      <c r="H35" s="61"/>
    </row>
    <row r="66" spans="10:11">
      <c r="J66" s="81"/>
      <c r="K66" s="81"/>
    </row>
    <row r="81" spans="1:8" ht="16.25" customHeight="1"/>
    <row r="83" spans="1:8">
      <c r="A83" s="46"/>
      <c r="B83" s="46"/>
      <c r="C83" s="46"/>
      <c r="D83" s="46"/>
      <c r="G83" s="60"/>
      <c r="H83" s="60"/>
    </row>
    <row r="84" spans="1:8">
      <c r="A84" s="46"/>
      <c r="B84" s="46"/>
      <c r="C84" s="46"/>
      <c r="D84" s="46"/>
      <c r="G84" s="60"/>
      <c r="H84" s="60"/>
    </row>
    <row r="85" spans="1:8">
      <c r="A85" s="46"/>
      <c r="B85" s="46"/>
      <c r="C85" s="46"/>
      <c r="D85" s="46"/>
      <c r="G85" s="60"/>
      <c r="H85" s="60"/>
    </row>
    <row r="86" spans="1:8">
      <c r="G86" s="61"/>
      <c r="H86" s="61"/>
    </row>
  </sheetData>
  <mergeCells count="1">
    <mergeCell ref="J66:K66"/>
  </mergeCells>
  <phoneticPr fontId="16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83"/>
  <sheetViews>
    <sheetView workbookViewId="0"/>
  </sheetViews>
  <sheetFormatPr defaultColWidth="15.81640625" defaultRowHeight="14"/>
  <cols>
    <col min="1" max="1" width="32.36328125" style="33" customWidth="1"/>
    <col min="2" max="2" width="20.6328125" style="33" customWidth="1"/>
    <col min="3" max="3" width="19" style="33" customWidth="1"/>
    <col min="4" max="4" width="21.36328125" style="33" customWidth="1"/>
    <col min="5" max="5" width="18.1796875" style="33" customWidth="1"/>
    <col min="6" max="6" width="15.81640625" style="33"/>
    <col min="7" max="7" width="20.54296875" style="33" customWidth="1"/>
    <col min="8" max="8" width="17.1796875" style="33" customWidth="1"/>
    <col min="9" max="16384" width="15.81640625" style="33"/>
  </cols>
  <sheetData>
    <row r="1" spans="1:9" ht="16.25" customHeight="1">
      <c r="A1" s="1" t="s">
        <v>720</v>
      </c>
      <c r="C1" s="49"/>
      <c r="D1" s="49"/>
      <c r="E1" s="49"/>
      <c r="F1" s="49"/>
      <c r="G1" s="49"/>
      <c r="H1" s="49"/>
      <c r="I1" s="50"/>
    </row>
    <row r="2" spans="1:9">
      <c r="A2" s="35" t="s">
        <v>22</v>
      </c>
      <c r="B2" s="35" t="s">
        <v>23</v>
      </c>
      <c r="C2" s="35" t="s">
        <v>24</v>
      </c>
      <c r="D2" s="35" t="s">
        <v>25</v>
      </c>
      <c r="E2" s="35" t="s">
        <v>26</v>
      </c>
      <c r="F2" s="35" t="s">
        <v>27</v>
      </c>
      <c r="G2" s="35" t="s">
        <v>28</v>
      </c>
      <c r="H2" s="50"/>
      <c r="I2" s="50"/>
    </row>
    <row r="3" spans="1:9">
      <c r="A3" s="36" t="s">
        <v>29</v>
      </c>
      <c r="B3" s="37">
        <v>55382252</v>
      </c>
      <c r="C3" s="37">
        <v>55080109</v>
      </c>
      <c r="D3" s="51">
        <v>99.46</v>
      </c>
      <c r="E3" s="37">
        <v>2402115</v>
      </c>
      <c r="F3" s="37">
        <v>2401764</v>
      </c>
      <c r="G3" s="51">
        <v>99.99</v>
      </c>
      <c r="H3" s="50"/>
      <c r="I3" s="50"/>
    </row>
    <row r="4" spans="1:9">
      <c r="A4" s="40" t="s">
        <v>30</v>
      </c>
      <c r="B4" s="41">
        <v>55382252</v>
      </c>
      <c r="C4" s="41">
        <v>55035423</v>
      </c>
      <c r="D4" s="40">
        <v>99.38</v>
      </c>
      <c r="E4" s="41">
        <v>2402115</v>
      </c>
      <c r="F4" s="41">
        <v>2401725</v>
      </c>
      <c r="G4" s="52">
        <v>99.99</v>
      </c>
      <c r="H4" s="50"/>
      <c r="I4" s="50"/>
    </row>
    <row r="5" spans="1:9">
      <c r="A5" s="50"/>
      <c r="B5" s="50"/>
      <c r="C5" s="50"/>
      <c r="D5" s="50"/>
      <c r="E5" s="50"/>
      <c r="F5" s="50"/>
      <c r="G5" s="50"/>
      <c r="H5" s="50"/>
      <c r="I5" s="50"/>
    </row>
    <row r="6" spans="1:9">
      <c r="A6" s="50"/>
      <c r="B6" s="50"/>
      <c r="C6" s="50"/>
      <c r="D6" s="50"/>
      <c r="E6" s="50"/>
      <c r="F6" s="50"/>
      <c r="G6" s="50"/>
      <c r="H6" s="50"/>
      <c r="I6" s="50"/>
    </row>
    <row r="24" spans="8:8">
      <c r="H24" s="44"/>
    </row>
    <row r="25" spans="8:8">
      <c r="H25" s="44"/>
    </row>
    <row r="26" spans="8:8">
      <c r="H26" s="44"/>
    </row>
    <row r="27" spans="8:8">
      <c r="H27" s="44"/>
    </row>
    <row r="28" spans="8:8">
      <c r="H28" s="45"/>
    </row>
    <row r="29" spans="8:8">
      <c r="H29" s="45"/>
    </row>
    <row r="30" spans="8:8">
      <c r="H30" s="45"/>
    </row>
    <row r="31" spans="8:8">
      <c r="H31" s="45"/>
    </row>
    <row r="32" spans="8:8">
      <c r="H32" s="45"/>
    </row>
    <row r="63" spans="10:11">
      <c r="J63" s="82"/>
      <c r="K63" s="82"/>
    </row>
    <row r="78" spans="1:8" ht="16.25" customHeight="1"/>
    <row r="80" spans="1:8">
      <c r="A80" s="46"/>
      <c r="B80" s="46"/>
      <c r="C80" s="46"/>
      <c r="D80" s="46"/>
      <c r="E80" s="1"/>
      <c r="F80" s="1"/>
      <c r="G80" s="44"/>
      <c r="H80" s="44"/>
    </row>
    <row r="81" spans="1:8">
      <c r="A81" s="46"/>
      <c r="B81" s="46"/>
      <c r="C81" s="46"/>
      <c r="D81" s="46"/>
      <c r="E81" s="1"/>
      <c r="F81" s="1"/>
      <c r="G81" s="44"/>
      <c r="H81" s="44"/>
    </row>
    <row r="82" spans="1:8">
      <c r="A82" s="46"/>
      <c r="B82" s="46"/>
      <c r="C82" s="46"/>
      <c r="D82" s="46"/>
      <c r="E82" s="1"/>
      <c r="F82" s="1"/>
      <c r="G82" s="44"/>
      <c r="H82" s="44"/>
    </row>
    <row r="83" spans="1:8">
      <c r="G83" s="45"/>
      <c r="H83" s="45"/>
    </row>
  </sheetData>
  <mergeCells count="1">
    <mergeCell ref="J63:K63"/>
  </mergeCells>
  <phoneticPr fontId="16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82"/>
  <sheetViews>
    <sheetView workbookViewId="0">
      <selection activeCell="B3" sqref="B3"/>
    </sheetView>
  </sheetViews>
  <sheetFormatPr defaultColWidth="15.81640625" defaultRowHeight="14"/>
  <cols>
    <col min="1" max="1" width="32.36328125" style="33" customWidth="1"/>
    <col min="2" max="2" width="20.6328125" style="33" customWidth="1"/>
    <col min="3" max="3" width="19" style="33" customWidth="1"/>
    <col min="4" max="4" width="21.36328125" style="33" customWidth="1"/>
    <col min="5" max="5" width="18.1796875" style="33" customWidth="1"/>
    <col min="6" max="6" width="15.81640625" style="33"/>
    <col min="7" max="7" width="20.54296875" style="33" customWidth="1"/>
    <col min="8" max="8" width="17.1796875" style="33" customWidth="1"/>
    <col min="9" max="16384" width="15.81640625" style="33"/>
  </cols>
  <sheetData>
    <row r="1" spans="1:8" ht="16.25" customHeight="1">
      <c r="A1" s="1" t="s">
        <v>721</v>
      </c>
    </row>
    <row r="2" spans="1:8" ht="27">
      <c r="A2" s="35" t="s">
        <v>0</v>
      </c>
      <c r="B2" s="35" t="s">
        <v>31</v>
      </c>
      <c r="C2" s="35" t="s">
        <v>32</v>
      </c>
      <c r="D2" s="35" t="s">
        <v>33</v>
      </c>
      <c r="E2" s="35" t="s">
        <v>34</v>
      </c>
      <c r="F2" s="35" t="s">
        <v>35</v>
      </c>
      <c r="G2" s="35" t="s">
        <v>36</v>
      </c>
      <c r="H2" s="35" t="s">
        <v>37</v>
      </c>
    </row>
    <row r="3" spans="1:8">
      <c r="A3" s="36" t="s">
        <v>29</v>
      </c>
      <c r="B3" s="37">
        <v>1297230</v>
      </c>
      <c r="C3" s="37">
        <v>256936</v>
      </c>
      <c r="D3" s="37">
        <v>8833</v>
      </c>
      <c r="E3" s="37">
        <v>3230</v>
      </c>
      <c r="F3" s="47">
        <v>2.12565465555427E-3</v>
      </c>
      <c r="G3" s="36">
        <v>584881303</v>
      </c>
      <c r="H3" s="47">
        <v>99.997874345344499</v>
      </c>
    </row>
    <row r="4" spans="1:8">
      <c r="A4" s="40" t="s">
        <v>30</v>
      </c>
      <c r="B4" s="41">
        <v>1305820</v>
      </c>
      <c r="C4" s="41">
        <v>259094</v>
      </c>
      <c r="D4" s="41">
        <v>8862</v>
      </c>
      <c r="E4" s="41">
        <v>3301</v>
      </c>
      <c r="F4" s="48">
        <v>2.14783037381862E-3</v>
      </c>
      <c r="G4" s="40">
        <v>578777982</v>
      </c>
      <c r="H4" s="48">
        <v>99.997852169626199</v>
      </c>
    </row>
    <row r="23" spans="8:8">
      <c r="H23" s="44"/>
    </row>
    <row r="24" spans="8:8">
      <c r="H24" s="44"/>
    </row>
    <row r="25" spans="8:8">
      <c r="H25" s="44"/>
    </row>
    <row r="26" spans="8:8">
      <c r="H26" s="44"/>
    </row>
    <row r="27" spans="8:8">
      <c r="H27" s="45"/>
    </row>
    <row r="28" spans="8:8">
      <c r="H28" s="45"/>
    </row>
    <row r="29" spans="8:8">
      <c r="H29" s="45"/>
    </row>
    <row r="30" spans="8:8">
      <c r="H30" s="45"/>
    </row>
    <row r="31" spans="8:8">
      <c r="H31" s="45"/>
    </row>
    <row r="62" spans="10:11">
      <c r="J62" s="82"/>
      <c r="K62" s="82"/>
    </row>
    <row r="77" spans="1:8" ht="16.25" customHeight="1"/>
    <row r="79" spans="1:8">
      <c r="A79" s="46"/>
      <c r="B79" s="46"/>
      <c r="C79" s="46"/>
      <c r="D79" s="46"/>
      <c r="E79" s="1"/>
      <c r="F79" s="1"/>
      <c r="G79" s="44"/>
      <c r="H79" s="44"/>
    </row>
    <row r="80" spans="1:8">
      <c r="A80" s="46"/>
      <c r="B80" s="46"/>
      <c r="C80" s="46"/>
      <c r="D80" s="46"/>
      <c r="E80" s="1"/>
      <c r="F80" s="1"/>
      <c r="G80" s="44"/>
      <c r="H80" s="44"/>
    </row>
    <row r="81" spans="1:8">
      <c r="A81" s="46"/>
      <c r="B81" s="46"/>
      <c r="C81" s="46"/>
      <c r="D81" s="46"/>
      <c r="E81" s="1"/>
      <c r="F81" s="1"/>
      <c r="G81" s="44"/>
      <c r="H81" s="44"/>
    </row>
    <row r="82" spans="1:8">
      <c r="G82" s="45"/>
      <c r="H82" s="45"/>
    </row>
  </sheetData>
  <mergeCells count="1">
    <mergeCell ref="J62:K62"/>
  </mergeCells>
  <phoneticPr fontId="16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9FB16-BAD3-4125-B8D3-29791A6242C6}">
  <dimension ref="A1:K82"/>
  <sheetViews>
    <sheetView workbookViewId="0"/>
  </sheetViews>
  <sheetFormatPr defaultColWidth="15.81640625" defaultRowHeight="14"/>
  <cols>
    <col min="1" max="1" width="32.36328125" style="33" customWidth="1"/>
    <col min="2" max="2" width="20.6328125" style="33" customWidth="1"/>
    <col min="3" max="3" width="19" style="33" customWidth="1"/>
    <col min="4" max="4" width="21.36328125" style="33" customWidth="1"/>
    <col min="5" max="5" width="18.1796875" style="33" customWidth="1"/>
    <col min="6" max="6" width="15.81640625" style="33"/>
    <col min="7" max="7" width="20.54296875" style="33" customWidth="1"/>
    <col min="8" max="8" width="17.1796875" style="33" customWidth="1"/>
    <col min="9" max="16384" width="15.81640625" style="33"/>
  </cols>
  <sheetData>
    <row r="1" spans="1:6" ht="16.25" customHeight="1" thickBot="1">
      <c r="A1" s="91" t="s">
        <v>733</v>
      </c>
    </row>
    <row r="2" spans="1:6" ht="15" thickTop="1" thickBot="1">
      <c r="A2" s="53" t="s">
        <v>0</v>
      </c>
      <c r="B2" s="53" t="s">
        <v>646</v>
      </c>
      <c r="C2" s="53" t="s">
        <v>675</v>
      </c>
    </row>
    <row r="3" spans="1:6">
      <c r="A3" s="54" t="s">
        <v>647</v>
      </c>
      <c r="B3" s="55" t="s">
        <v>676</v>
      </c>
      <c r="C3" s="55" t="s">
        <v>676</v>
      </c>
    </row>
    <row r="4" spans="1:6">
      <c r="A4" s="54" t="s">
        <v>648</v>
      </c>
      <c r="B4" s="55" t="s">
        <v>676</v>
      </c>
      <c r="C4" s="55" t="s">
        <v>676</v>
      </c>
    </row>
    <row r="5" spans="1:6">
      <c r="A5" s="54" t="s">
        <v>649</v>
      </c>
      <c r="B5" s="54">
        <v>75</v>
      </c>
      <c r="C5" s="70">
        <v>88654</v>
      </c>
    </row>
    <row r="6" spans="1:6">
      <c r="A6" s="54" t="s">
        <v>650</v>
      </c>
      <c r="B6" s="70" t="s">
        <v>677</v>
      </c>
      <c r="C6" s="70" t="s">
        <v>678</v>
      </c>
    </row>
    <row r="7" spans="1:6">
      <c r="A7" s="54" t="s">
        <v>651</v>
      </c>
      <c r="B7" s="70" t="s">
        <v>679</v>
      </c>
      <c r="C7" s="70" t="s">
        <v>680</v>
      </c>
    </row>
    <row r="8" spans="1:6">
      <c r="A8" s="54" t="s">
        <v>652</v>
      </c>
      <c r="B8" s="70" t="s">
        <v>681</v>
      </c>
      <c r="C8" s="70">
        <v>16644</v>
      </c>
    </row>
    <row r="9" spans="1:6">
      <c r="A9" s="54" t="s">
        <v>653</v>
      </c>
      <c r="B9" s="54" t="s">
        <v>676</v>
      </c>
      <c r="C9" s="54" t="s">
        <v>676</v>
      </c>
    </row>
    <row r="10" spans="1:6">
      <c r="A10" s="36" t="s">
        <v>654</v>
      </c>
      <c r="B10" s="55">
        <v>53543240</v>
      </c>
      <c r="C10" s="55" t="s">
        <v>676</v>
      </c>
    </row>
    <row r="11" spans="1:6">
      <c r="A11" s="17" t="s">
        <v>655</v>
      </c>
      <c r="B11" s="37">
        <v>41455843</v>
      </c>
      <c r="C11" s="55" t="s">
        <v>676</v>
      </c>
    </row>
    <row r="12" spans="1:6">
      <c r="A12" s="17" t="s">
        <v>656</v>
      </c>
      <c r="B12" s="37">
        <v>40487869</v>
      </c>
      <c r="C12" s="55" t="s">
        <v>676</v>
      </c>
      <c r="F12" s="69"/>
    </row>
    <row r="13" spans="1:6">
      <c r="A13" s="17" t="s">
        <v>657</v>
      </c>
      <c r="B13" s="37">
        <v>40069687</v>
      </c>
      <c r="C13" s="55" t="s">
        <v>676</v>
      </c>
    </row>
    <row r="14" spans="1:6">
      <c r="A14" s="17" t="s">
        <v>658</v>
      </c>
      <c r="B14" s="37">
        <v>39247819</v>
      </c>
      <c r="C14" s="55" t="s">
        <v>676</v>
      </c>
    </row>
    <row r="15" spans="1:6">
      <c r="A15" s="17" t="s">
        <v>659</v>
      </c>
      <c r="B15" s="37">
        <v>39062128</v>
      </c>
      <c r="C15" s="55" t="s">
        <v>676</v>
      </c>
    </row>
    <row r="16" spans="1:6">
      <c r="A16" s="17" t="s">
        <v>660</v>
      </c>
      <c r="B16" s="37">
        <v>38727353</v>
      </c>
      <c r="C16" s="55" t="s">
        <v>676</v>
      </c>
    </row>
    <row r="17" spans="1:8">
      <c r="A17" s="17" t="s">
        <v>661</v>
      </c>
      <c r="B17" s="37">
        <v>38554967</v>
      </c>
      <c r="C17" s="55" t="s">
        <v>676</v>
      </c>
    </row>
    <row r="18" spans="1:8">
      <c r="A18" s="17" t="s">
        <v>662</v>
      </c>
      <c r="B18" s="37">
        <v>38075784</v>
      </c>
      <c r="C18" s="55" t="s">
        <v>676</v>
      </c>
    </row>
    <row r="19" spans="1:8">
      <c r="A19" s="17" t="s">
        <v>663</v>
      </c>
      <c r="B19" s="37">
        <v>37600848</v>
      </c>
      <c r="C19" s="55" t="s">
        <v>676</v>
      </c>
    </row>
    <row r="20" spans="1:8">
      <c r="A20" s="17" t="s">
        <v>664</v>
      </c>
      <c r="B20" s="37">
        <v>37119014</v>
      </c>
      <c r="C20" s="55" t="s">
        <v>676</v>
      </c>
    </row>
    <row r="21" spans="1:8">
      <c r="A21" s="17" t="s">
        <v>665</v>
      </c>
      <c r="B21" s="37">
        <v>35606563</v>
      </c>
      <c r="C21" s="55" t="s">
        <v>676</v>
      </c>
    </row>
    <row r="22" spans="1:8">
      <c r="A22" s="17" t="s">
        <v>666</v>
      </c>
      <c r="B22" s="37">
        <v>34854112</v>
      </c>
      <c r="C22" s="55" t="s">
        <v>676</v>
      </c>
    </row>
    <row r="23" spans="1:8">
      <c r="A23" s="17" t="s">
        <v>667</v>
      </c>
      <c r="B23" s="37">
        <v>34699218</v>
      </c>
      <c r="C23" s="55" t="s">
        <v>676</v>
      </c>
      <c r="H23" s="44"/>
    </row>
    <row r="24" spans="1:8">
      <c r="A24" s="17" t="s">
        <v>668</v>
      </c>
      <c r="B24" s="37">
        <v>30952153</v>
      </c>
      <c r="C24" s="55" t="s">
        <v>676</v>
      </c>
      <c r="H24" s="44"/>
    </row>
    <row r="25" spans="1:8">
      <c r="A25" s="17" t="s">
        <v>669</v>
      </c>
      <c r="B25" s="37">
        <f>SUM(B10:B24)</f>
        <v>580056598</v>
      </c>
      <c r="C25" s="55" t="s">
        <v>676</v>
      </c>
      <c r="H25" s="44"/>
    </row>
    <row r="26" spans="1:8">
      <c r="A26" s="17" t="s">
        <v>670</v>
      </c>
      <c r="B26" s="17" t="s">
        <v>682</v>
      </c>
      <c r="C26" s="17" t="s">
        <v>683</v>
      </c>
      <c r="H26" s="44"/>
    </row>
    <row r="27" spans="1:8">
      <c r="A27" s="17" t="s">
        <v>671</v>
      </c>
      <c r="B27" s="17" t="s">
        <v>684</v>
      </c>
      <c r="C27" s="17" t="s">
        <v>685</v>
      </c>
      <c r="H27" s="45"/>
    </row>
    <row r="28" spans="1:8">
      <c r="A28" s="17" t="s">
        <v>672</v>
      </c>
      <c r="B28" s="17" t="s">
        <v>686</v>
      </c>
      <c r="C28" s="17" t="s">
        <v>687</v>
      </c>
      <c r="H28" s="45"/>
    </row>
    <row r="29" spans="1:8">
      <c r="A29" s="17" t="s">
        <v>673</v>
      </c>
      <c r="B29" s="17" t="s">
        <v>688</v>
      </c>
      <c r="C29" s="17" t="s">
        <v>689</v>
      </c>
      <c r="H29" s="45"/>
    </row>
    <row r="30" spans="1:8" ht="14.5" thickBot="1">
      <c r="A30" s="19" t="s">
        <v>674</v>
      </c>
      <c r="B30" s="19" t="s">
        <v>690</v>
      </c>
      <c r="C30" s="19" t="s">
        <v>691</v>
      </c>
      <c r="H30" s="45"/>
    </row>
    <row r="31" spans="1:8" ht="14.5" thickTop="1">
      <c r="H31" s="45"/>
    </row>
    <row r="62" spans="10:11">
      <c r="J62" s="82"/>
      <c r="K62" s="82"/>
    </row>
    <row r="77" spans="1:8" ht="16.25" customHeight="1"/>
    <row r="79" spans="1:8">
      <c r="A79" s="46"/>
      <c r="B79" s="46"/>
      <c r="C79" s="46"/>
      <c r="D79" s="46"/>
      <c r="E79" s="1"/>
      <c r="F79" s="1"/>
      <c r="G79" s="44"/>
      <c r="H79" s="44"/>
    </row>
    <row r="80" spans="1:8">
      <c r="A80" s="46"/>
      <c r="B80" s="46"/>
      <c r="C80" s="46"/>
      <c r="D80" s="46"/>
      <c r="E80" s="1"/>
      <c r="F80" s="1"/>
      <c r="G80" s="44"/>
      <c r="H80" s="44"/>
    </row>
    <row r="81" spans="1:8">
      <c r="A81" s="46"/>
      <c r="B81" s="46"/>
      <c r="C81" s="46"/>
      <c r="D81" s="46"/>
      <c r="E81" s="1"/>
      <c r="F81" s="1"/>
      <c r="G81" s="44"/>
      <c r="H81" s="44"/>
    </row>
    <row r="82" spans="1:8">
      <c r="G82" s="45"/>
      <c r="H82" s="45"/>
    </row>
  </sheetData>
  <mergeCells count="1">
    <mergeCell ref="J62:K62"/>
  </mergeCells>
  <phoneticPr fontId="16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82"/>
  <sheetViews>
    <sheetView workbookViewId="0"/>
  </sheetViews>
  <sheetFormatPr defaultColWidth="15.81640625" defaultRowHeight="14"/>
  <cols>
    <col min="1" max="1" width="23.36328125" style="33" customWidth="1"/>
    <col min="2" max="6" width="15.81640625" style="33" customWidth="1"/>
    <col min="7" max="8" width="17.81640625" style="33" customWidth="1"/>
    <col min="9" max="16384" width="15.81640625" style="33"/>
  </cols>
  <sheetData>
    <row r="1" spans="1:8">
      <c r="A1" s="34" t="s">
        <v>722</v>
      </c>
    </row>
    <row r="2" spans="1:8" ht="27">
      <c r="A2" s="35" t="s">
        <v>22</v>
      </c>
      <c r="B2" s="35" t="s">
        <v>38</v>
      </c>
      <c r="C2" s="35" t="s">
        <v>39</v>
      </c>
      <c r="D2" s="35" t="s">
        <v>40</v>
      </c>
      <c r="E2" s="35" t="s">
        <v>41</v>
      </c>
      <c r="F2" s="35" t="s">
        <v>42</v>
      </c>
      <c r="G2" s="35" t="s">
        <v>43</v>
      </c>
      <c r="H2" s="35" t="s">
        <v>44</v>
      </c>
    </row>
    <row r="3" spans="1:8">
      <c r="A3" s="36" t="s">
        <v>29</v>
      </c>
      <c r="B3" s="37">
        <v>582438105</v>
      </c>
      <c r="C3" s="17">
        <v>0.16120000000000001</v>
      </c>
      <c r="D3" s="17">
        <v>0.59550000000000003</v>
      </c>
      <c r="E3" s="17">
        <v>27.07</v>
      </c>
      <c r="F3" s="38">
        <v>22.13</v>
      </c>
      <c r="G3" s="39">
        <v>59.96</v>
      </c>
      <c r="H3" s="38">
        <v>83.57</v>
      </c>
    </row>
    <row r="4" spans="1:8">
      <c r="A4" s="40" t="s">
        <v>30</v>
      </c>
      <c r="B4" s="41">
        <v>578530033</v>
      </c>
      <c r="C4" s="19">
        <v>0.16109999999999999</v>
      </c>
      <c r="D4" s="19">
        <v>0.59919999999999995</v>
      </c>
      <c r="E4" s="19">
        <v>26.89</v>
      </c>
      <c r="F4" s="42">
        <v>22.2</v>
      </c>
      <c r="G4" s="43">
        <v>60.05</v>
      </c>
      <c r="H4" s="42">
        <v>83.4</v>
      </c>
    </row>
    <row r="23" spans="8:8">
      <c r="H23" s="44"/>
    </row>
    <row r="24" spans="8:8">
      <c r="H24" s="44"/>
    </row>
    <row r="25" spans="8:8">
      <c r="H25" s="44"/>
    </row>
    <row r="26" spans="8:8">
      <c r="H26" s="44"/>
    </row>
    <row r="27" spans="8:8">
      <c r="H27" s="45"/>
    </row>
    <row r="28" spans="8:8">
      <c r="H28" s="45"/>
    </row>
    <row r="29" spans="8:8">
      <c r="H29" s="45"/>
    </row>
    <row r="30" spans="8:8">
      <c r="H30" s="45"/>
    </row>
    <row r="31" spans="8:8">
      <c r="H31" s="45"/>
    </row>
    <row r="62" spans="10:11">
      <c r="J62" s="82"/>
      <c r="K62" s="82"/>
    </row>
    <row r="77" spans="1:8" ht="16.25" customHeight="1"/>
    <row r="79" spans="1:8">
      <c r="A79" s="46"/>
      <c r="B79" s="46"/>
      <c r="C79" s="46"/>
      <c r="D79" s="46"/>
      <c r="E79" s="1"/>
      <c r="F79" s="1"/>
      <c r="G79" s="44"/>
      <c r="H79" s="44"/>
    </row>
    <row r="80" spans="1:8">
      <c r="A80" s="46"/>
      <c r="B80" s="46"/>
      <c r="C80" s="46"/>
      <c r="D80" s="46"/>
      <c r="E80" s="1"/>
      <c r="F80" s="1"/>
      <c r="G80" s="44"/>
      <c r="H80" s="44"/>
    </row>
    <row r="81" spans="1:8">
      <c r="A81" s="46"/>
      <c r="B81" s="46"/>
      <c r="C81" s="46"/>
      <c r="D81" s="46"/>
      <c r="E81" s="1"/>
      <c r="F81" s="1"/>
      <c r="G81" s="44"/>
      <c r="H81" s="44"/>
    </row>
    <row r="82" spans="1:8">
      <c r="G82" s="45"/>
      <c r="H82" s="45"/>
    </row>
  </sheetData>
  <mergeCells count="1">
    <mergeCell ref="J62:K62"/>
  </mergeCells>
  <phoneticPr fontId="16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262DE-D3C3-4795-910E-861990DA19BC}">
  <dimension ref="A1:K82"/>
  <sheetViews>
    <sheetView workbookViewId="0"/>
  </sheetViews>
  <sheetFormatPr defaultColWidth="15.81640625" defaultRowHeight="14"/>
  <cols>
    <col min="1" max="1" width="27.26953125" style="33" customWidth="1"/>
    <col min="2" max="2" width="20.6328125" style="33" customWidth="1"/>
    <col min="3" max="3" width="19" style="33" customWidth="1"/>
    <col min="4" max="4" width="21.36328125" style="33" customWidth="1"/>
    <col min="5" max="5" width="18.1796875" style="33" customWidth="1"/>
    <col min="6" max="6" width="15.81640625" style="33"/>
    <col min="7" max="7" width="20.54296875" style="33" customWidth="1"/>
    <col min="8" max="8" width="17.1796875" style="33" customWidth="1"/>
    <col min="9" max="16384" width="15.81640625" style="33"/>
  </cols>
  <sheetData>
    <row r="1" spans="1:8" ht="16.25" customHeight="1" thickBot="1">
      <c r="A1" s="91" t="s">
        <v>732</v>
      </c>
    </row>
    <row r="2" spans="1:8" ht="14.5" thickTop="1">
      <c r="A2" s="84"/>
      <c r="B2" s="84"/>
      <c r="C2" s="85" t="s">
        <v>646</v>
      </c>
      <c r="D2" s="85"/>
      <c r="E2" s="85"/>
      <c r="F2" s="85" t="s">
        <v>731</v>
      </c>
      <c r="G2" s="85"/>
      <c r="H2" s="85"/>
    </row>
    <row r="3" spans="1:8" ht="14.5" thickBot="1">
      <c r="A3" s="83" t="s">
        <v>713</v>
      </c>
      <c r="B3" s="83"/>
      <c r="C3" s="78" t="s">
        <v>59</v>
      </c>
      <c r="D3" s="78" t="s">
        <v>704</v>
      </c>
      <c r="E3" s="78" t="s">
        <v>705</v>
      </c>
      <c r="F3" s="78" t="s">
        <v>59</v>
      </c>
      <c r="G3" s="78" t="s">
        <v>704</v>
      </c>
      <c r="H3" s="78" t="s">
        <v>705</v>
      </c>
    </row>
    <row r="4" spans="1:8">
      <c r="A4" s="88" t="s">
        <v>714</v>
      </c>
      <c r="B4" s="79" t="s">
        <v>715</v>
      </c>
      <c r="C4" s="12">
        <v>62476</v>
      </c>
      <c r="D4" s="12">
        <v>57446493</v>
      </c>
      <c r="E4" s="12">
        <v>9.0300000000000011</v>
      </c>
      <c r="F4" s="86">
        <v>86111</v>
      </c>
      <c r="G4" s="86" t="s">
        <v>706</v>
      </c>
      <c r="H4" s="87">
        <v>7.3</v>
      </c>
    </row>
    <row r="5" spans="1:8">
      <c r="A5" s="86"/>
      <c r="B5" s="12" t="s">
        <v>716</v>
      </c>
      <c r="C5" s="12">
        <v>133747</v>
      </c>
      <c r="D5" s="12">
        <v>172476342</v>
      </c>
      <c r="E5" s="12">
        <v>27.11</v>
      </c>
      <c r="F5" s="86"/>
      <c r="G5" s="86"/>
      <c r="H5" s="87"/>
    </row>
    <row r="6" spans="1:8">
      <c r="A6" s="86"/>
      <c r="B6" s="12" t="s">
        <v>703</v>
      </c>
      <c r="C6" s="12">
        <v>157205</v>
      </c>
      <c r="D6" s="12">
        <v>121636568</v>
      </c>
      <c r="E6" s="12">
        <v>19.12</v>
      </c>
      <c r="F6" s="86"/>
      <c r="G6" s="86"/>
      <c r="H6" s="87"/>
    </row>
    <row r="7" spans="1:8">
      <c r="A7" s="86" t="s">
        <v>717</v>
      </c>
      <c r="B7" s="12" t="s">
        <v>702</v>
      </c>
      <c r="C7" s="12">
        <v>18460</v>
      </c>
      <c r="D7" s="12">
        <v>7208265</v>
      </c>
      <c r="E7" s="12">
        <v>1.1299999999999999</v>
      </c>
      <c r="F7" s="86" t="s">
        <v>676</v>
      </c>
      <c r="G7" s="86" t="s">
        <v>676</v>
      </c>
      <c r="H7" s="86" t="s">
        <v>676</v>
      </c>
    </row>
    <row r="8" spans="1:8">
      <c r="A8" s="86"/>
      <c r="B8" s="12" t="s">
        <v>701</v>
      </c>
      <c r="C8" s="12">
        <v>44006</v>
      </c>
      <c r="D8" s="12">
        <v>14934658</v>
      </c>
      <c r="E8" s="12">
        <v>2.35</v>
      </c>
      <c r="F8" s="86"/>
      <c r="G8" s="86"/>
      <c r="H8" s="86"/>
    </row>
    <row r="9" spans="1:8">
      <c r="A9" s="86"/>
      <c r="B9" s="12" t="s">
        <v>700</v>
      </c>
      <c r="C9" s="12">
        <v>7857</v>
      </c>
      <c r="D9" s="12">
        <v>2444828</v>
      </c>
      <c r="E9" s="12">
        <v>0.38</v>
      </c>
      <c r="F9" s="86"/>
      <c r="G9" s="86"/>
      <c r="H9" s="86"/>
    </row>
    <row r="10" spans="1:8">
      <c r="A10" s="86"/>
      <c r="B10" s="12" t="s">
        <v>699</v>
      </c>
      <c r="C10" s="12">
        <v>82494</v>
      </c>
      <c r="D10" s="12">
        <v>20504469</v>
      </c>
      <c r="E10" s="12">
        <v>3.2199999999999998</v>
      </c>
      <c r="F10" s="86"/>
      <c r="G10" s="86"/>
      <c r="H10" s="86"/>
    </row>
    <row r="11" spans="1:8">
      <c r="A11" s="86"/>
      <c r="B11" s="12" t="s">
        <v>698</v>
      </c>
      <c r="C11" s="12">
        <v>25498</v>
      </c>
      <c r="D11" s="12">
        <v>8407886</v>
      </c>
      <c r="E11" s="12">
        <v>1.32</v>
      </c>
      <c r="F11" s="86"/>
      <c r="G11" s="86"/>
      <c r="H11" s="86"/>
    </row>
    <row r="12" spans="1:8">
      <c r="A12" s="12" t="s">
        <v>697</v>
      </c>
      <c r="B12" s="12" t="s">
        <v>696</v>
      </c>
      <c r="C12" s="12">
        <v>745</v>
      </c>
      <c r="D12" s="12">
        <v>439365</v>
      </c>
      <c r="E12" s="12">
        <v>6.9999999999999993E-2</v>
      </c>
      <c r="F12" s="12" t="s">
        <v>707</v>
      </c>
      <c r="G12" s="12" t="s">
        <v>708</v>
      </c>
      <c r="H12" s="54" t="s">
        <v>709</v>
      </c>
    </row>
    <row r="13" spans="1:8">
      <c r="A13" s="86" t="s">
        <v>695</v>
      </c>
      <c r="B13" s="12" t="s">
        <v>694</v>
      </c>
      <c r="C13" s="12">
        <v>96259</v>
      </c>
      <c r="D13" s="12">
        <v>31432765</v>
      </c>
      <c r="E13" s="12">
        <v>4.9399999999999995</v>
      </c>
      <c r="F13" s="12">
        <v>77108</v>
      </c>
      <c r="G13" s="12">
        <v>23613035</v>
      </c>
      <c r="H13" s="54">
        <v>4.08</v>
      </c>
    </row>
    <row r="14" spans="1:8">
      <c r="A14" s="86"/>
      <c r="B14" s="12" t="s">
        <v>693</v>
      </c>
      <c r="C14" s="12">
        <v>40440</v>
      </c>
      <c r="D14" s="12">
        <v>12427859</v>
      </c>
      <c r="E14" s="12">
        <v>1.95</v>
      </c>
      <c r="F14" s="12" t="s">
        <v>676</v>
      </c>
      <c r="G14" s="12" t="s">
        <v>676</v>
      </c>
      <c r="H14" s="12" t="s">
        <v>676</v>
      </c>
    </row>
    <row r="15" spans="1:8" ht="14.5" thickBot="1">
      <c r="A15" s="14" t="s">
        <v>692</v>
      </c>
      <c r="B15" s="57"/>
      <c r="C15" s="14">
        <v>669235</v>
      </c>
      <c r="D15" s="14">
        <v>449364514</v>
      </c>
      <c r="E15" s="14">
        <v>70.62</v>
      </c>
      <c r="F15" s="14" t="s">
        <v>710</v>
      </c>
      <c r="G15" s="14" t="s">
        <v>711</v>
      </c>
      <c r="H15" s="57" t="s">
        <v>712</v>
      </c>
    </row>
    <row r="16" spans="1:8" ht="14.5" thickTop="1"/>
    <row r="23" spans="8:8">
      <c r="H23" s="44"/>
    </row>
    <row r="24" spans="8:8">
      <c r="H24" s="44"/>
    </row>
    <row r="25" spans="8:8">
      <c r="H25" s="44"/>
    </row>
    <row r="26" spans="8:8">
      <c r="H26" s="44"/>
    </row>
    <row r="27" spans="8:8">
      <c r="H27" s="45"/>
    </row>
    <row r="28" spans="8:8">
      <c r="H28" s="45"/>
    </row>
    <row r="29" spans="8:8">
      <c r="H29" s="45"/>
    </row>
    <row r="30" spans="8:8">
      <c r="H30" s="45"/>
    </row>
    <row r="31" spans="8:8">
      <c r="H31" s="45"/>
    </row>
    <row r="62" spans="10:11">
      <c r="J62" s="82"/>
      <c r="K62" s="82"/>
    </row>
    <row r="77" spans="1:8" ht="16.25" customHeight="1"/>
    <row r="79" spans="1:8">
      <c r="A79" s="46"/>
      <c r="B79" s="46"/>
      <c r="C79" s="46"/>
      <c r="D79" s="46"/>
      <c r="E79" s="1"/>
      <c r="F79" s="1"/>
      <c r="G79" s="44"/>
      <c r="H79" s="44"/>
    </row>
    <row r="80" spans="1:8">
      <c r="A80" s="46"/>
      <c r="B80" s="46"/>
      <c r="C80" s="46"/>
      <c r="D80" s="46"/>
      <c r="E80" s="1"/>
      <c r="F80" s="1"/>
      <c r="G80" s="44"/>
      <c r="H80" s="44"/>
    </row>
    <row r="81" spans="1:8">
      <c r="A81" s="46"/>
      <c r="B81" s="46"/>
      <c r="C81" s="46"/>
      <c r="D81" s="46"/>
      <c r="E81" s="1"/>
      <c r="F81" s="1"/>
      <c r="G81" s="44"/>
      <c r="H81" s="44"/>
    </row>
    <row r="82" spans="1:8">
      <c r="G82" s="45"/>
      <c r="H82" s="45"/>
    </row>
  </sheetData>
  <mergeCells count="14">
    <mergeCell ref="H7:H11"/>
    <mergeCell ref="A4:A6"/>
    <mergeCell ref="A7:A11"/>
    <mergeCell ref="A13:A14"/>
    <mergeCell ref="J62:K62"/>
    <mergeCell ref="F7:F11"/>
    <mergeCell ref="G7:G11"/>
    <mergeCell ref="A3:B3"/>
    <mergeCell ref="A2:B2"/>
    <mergeCell ref="C2:E2"/>
    <mergeCell ref="F2:H2"/>
    <mergeCell ref="F4:F6"/>
    <mergeCell ref="G4:G6"/>
    <mergeCell ref="H4:H6"/>
  </mergeCells>
  <phoneticPr fontId="16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6"/>
  <sheetViews>
    <sheetView workbookViewId="0">
      <selection activeCell="F27" sqref="F27"/>
    </sheetView>
  </sheetViews>
  <sheetFormatPr defaultColWidth="8.90625" defaultRowHeight="14.5"/>
  <cols>
    <col min="1" max="1" width="37.1796875" style="27" customWidth="1"/>
    <col min="2" max="7" width="15.81640625" style="27" customWidth="1"/>
    <col min="8" max="16384" width="8.90625" style="27"/>
  </cols>
  <sheetData>
    <row r="1" spans="1:4">
      <c r="A1" s="20" t="s">
        <v>723</v>
      </c>
      <c r="B1" s="19"/>
      <c r="C1" s="19"/>
      <c r="D1" s="7"/>
    </row>
    <row r="2" spans="1:4">
      <c r="A2" s="32" t="s">
        <v>0</v>
      </c>
      <c r="B2" s="10" t="s">
        <v>29</v>
      </c>
      <c r="C2" s="10" t="s">
        <v>29</v>
      </c>
      <c r="D2" s="10" t="s">
        <v>646</v>
      </c>
    </row>
    <row r="3" spans="1:4">
      <c r="A3" s="17" t="s">
        <v>46</v>
      </c>
      <c r="B3" s="21">
        <v>44098</v>
      </c>
      <c r="C3" s="21">
        <v>42425</v>
      </c>
      <c r="D3" s="17">
        <v>43925</v>
      </c>
    </row>
    <row r="4" spans="1:4">
      <c r="A4" s="17" t="s">
        <v>47</v>
      </c>
      <c r="B4" s="21">
        <v>184834</v>
      </c>
      <c r="C4" s="21">
        <v>183455</v>
      </c>
      <c r="D4" s="7" t="s">
        <v>48</v>
      </c>
    </row>
    <row r="5" spans="1:4">
      <c r="A5" s="17" t="s">
        <v>49</v>
      </c>
      <c r="B5" s="21">
        <v>140736</v>
      </c>
      <c r="C5" s="21">
        <v>141030</v>
      </c>
      <c r="D5" s="17">
        <v>131646</v>
      </c>
    </row>
    <row r="6" spans="1:4">
      <c r="A6" s="17" t="s">
        <v>50</v>
      </c>
      <c r="B6" s="21">
        <v>10000</v>
      </c>
      <c r="C6" s="21">
        <v>8784</v>
      </c>
      <c r="D6" s="17">
        <v>14756</v>
      </c>
    </row>
    <row r="7" spans="1:4">
      <c r="A7" s="17" t="s">
        <v>51</v>
      </c>
      <c r="B7" s="21">
        <v>139201790</v>
      </c>
      <c r="C7" s="21">
        <v>135017807</v>
      </c>
      <c r="D7" s="17">
        <v>142165432</v>
      </c>
    </row>
    <row r="8" spans="1:4">
      <c r="A8" s="17" t="s">
        <v>52</v>
      </c>
      <c r="B8" s="21">
        <v>51884363</v>
      </c>
      <c r="C8" s="21">
        <v>50754411</v>
      </c>
      <c r="D8" s="17">
        <v>49786578</v>
      </c>
    </row>
    <row r="9" spans="1:4">
      <c r="A9" s="17" t="s">
        <v>53</v>
      </c>
      <c r="B9" s="21">
        <v>3156</v>
      </c>
      <c r="C9" s="21">
        <v>3182</v>
      </c>
      <c r="D9" s="17">
        <v>3236</v>
      </c>
    </row>
    <row r="10" spans="1:4">
      <c r="A10" s="17" t="s">
        <v>54</v>
      </c>
      <c r="B10" s="21">
        <v>1176</v>
      </c>
      <c r="C10" s="21">
        <v>1196</v>
      </c>
      <c r="D10" s="17">
        <v>1133</v>
      </c>
    </row>
    <row r="11" spans="1:4">
      <c r="A11" s="17" t="s">
        <v>55</v>
      </c>
      <c r="B11" s="21">
        <v>280</v>
      </c>
      <c r="C11" s="21">
        <v>276</v>
      </c>
      <c r="D11" s="17">
        <v>283</v>
      </c>
    </row>
    <row r="12" spans="1:4">
      <c r="A12" s="17" t="s">
        <v>56</v>
      </c>
      <c r="B12" s="21">
        <v>218943</v>
      </c>
      <c r="C12" s="21">
        <v>240449</v>
      </c>
      <c r="D12" s="17">
        <v>373394</v>
      </c>
    </row>
    <row r="13" spans="1:4">
      <c r="A13" s="17" t="s">
        <v>57</v>
      </c>
      <c r="B13" s="21">
        <v>22320</v>
      </c>
      <c r="C13" s="21">
        <v>16290</v>
      </c>
      <c r="D13" s="17">
        <v>16290</v>
      </c>
    </row>
    <row r="14" spans="1:4">
      <c r="A14" s="19" t="s">
        <v>58</v>
      </c>
      <c r="B14" s="24">
        <v>7881</v>
      </c>
      <c r="C14" s="24">
        <v>7881</v>
      </c>
      <c r="D14" s="19">
        <v>7881</v>
      </c>
    </row>
    <row r="15" spans="1:4" ht="15.5">
      <c r="A15" s="31"/>
      <c r="B15" s="31"/>
      <c r="C15" s="31"/>
    </row>
    <row r="16" spans="1:4" ht="15.5">
      <c r="A16" s="31"/>
      <c r="B16" s="31"/>
      <c r="C16" s="31"/>
    </row>
  </sheetData>
  <phoneticPr fontId="1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1"/>
  <sheetViews>
    <sheetView workbookViewId="0"/>
  </sheetViews>
  <sheetFormatPr defaultColWidth="8.90625" defaultRowHeight="14.5"/>
  <cols>
    <col min="1" max="1" width="37.1796875" style="27" customWidth="1"/>
    <col min="2" max="7" width="15.81640625" style="27" customWidth="1"/>
    <col min="8" max="16384" width="8.90625" style="27"/>
  </cols>
  <sheetData>
    <row r="1" spans="1:7">
      <c r="A1" s="28" t="s">
        <v>724</v>
      </c>
      <c r="B1" s="21"/>
      <c r="C1" s="21"/>
      <c r="D1" s="21"/>
      <c r="E1" s="17"/>
      <c r="F1" s="17"/>
      <c r="G1" s="29"/>
    </row>
    <row r="2" spans="1:7">
      <c r="A2" s="15"/>
      <c r="B2" s="85" t="s">
        <v>29</v>
      </c>
      <c r="C2" s="85"/>
      <c r="D2" s="85" t="s">
        <v>30</v>
      </c>
      <c r="E2" s="85"/>
      <c r="F2" s="89" t="s">
        <v>45</v>
      </c>
      <c r="G2" s="89"/>
    </row>
    <row r="3" spans="1:7">
      <c r="A3" s="18" t="s">
        <v>0</v>
      </c>
      <c r="B3" s="18" t="s">
        <v>59</v>
      </c>
      <c r="C3" s="18" t="s">
        <v>60</v>
      </c>
      <c r="D3" s="18" t="s">
        <v>59</v>
      </c>
      <c r="E3" s="18" t="s">
        <v>60</v>
      </c>
      <c r="F3" s="18" t="s">
        <v>59</v>
      </c>
      <c r="G3" s="18" t="s">
        <v>60</v>
      </c>
    </row>
    <row r="4" spans="1:7">
      <c r="A4" s="17" t="s">
        <v>61</v>
      </c>
      <c r="B4" s="21">
        <v>1564</v>
      </c>
      <c r="C4" s="22">
        <v>97</v>
      </c>
      <c r="D4" s="21">
        <v>1567</v>
      </c>
      <c r="E4" s="23">
        <v>97.1</v>
      </c>
      <c r="F4" s="21">
        <v>1533</v>
      </c>
      <c r="G4" s="23">
        <v>95</v>
      </c>
    </row>
    <row r="5" spans="1:7">
      <c r="A5" s="17" t="s">
        <v>62</v>
      </c>
      <c r="B5" s="21">
        <v>1497</v>
      </c>
      <c r="C5" s="22">
        <v>92.8</v>
      </c>
      <c r="D5" s="21">
        <v>1500</v>
      </c>
      <c r="E5" s="23">
        <v>92.9</v>
      </c>
      <c r="F5" s="21">
        <v>1403</v>
      </c>
      <c r="G5" s="23">
        <v>86.9</v>
      </c>
    </row>
    <row r="6" spans="1:7">
      <c r="A6" s="17" t="s">
        <v>63</v>
      </c>
      <c r="B6" s="21">
        <v>67</v>
      </c>
      <c r="C6" s="22">
        <v>4.2</v>
      </c>
      <c r="D6" s="21">
        <v>67</v>
      </c>
      <c r="E6" s="23">
        <v>4.2</v>
      </c>
      <c r="F6" s="21">
        <v>130</v>
      </c>
      <c r="G6" s="23">
        <v>8.1</v>
      </c>
    </row>
    <row r="7" spans="1:7">
      <c r="A7" s="17" t="s">
        <v>64</v>
      </c>
      <c r="B7" s="21">
        <v>19</v>
      </c>
      <c r="C7" s="22">
        <v>1.2</v>
      </c>
      <c r="D7" s="21">
        <v>16</v>
      </c>
      <c r="E7" s="23">
        <v>1</v>
      </c>
      <c r="F7" s="21">
        <v>31</v>
      </c>
      <c r="G7" s="23">
        <v>1.9</v>
      </c>
    </row>
    <row r="8" spans="1:7">
      <c r="A8" s="17" t="s">
        <v>65</v>
      </c>
      <c r="B8" s="21">
        <v>31</v>
      </c>
      <c r="C8" s="21">
        <v>1.8</v>
      </c>
      <c r="D8" s="21">
        <v>31</v>
      </c>
      <c r="E8" s="21">
        <v>1.9</v>
      </c>
      <c r="F8" s="17">
        <v>50</v>
      </c>
      <c r="G8" s="30">
        <v>3.1</v>
      </c>
    </row>
    <row r="9" spans="1:7">
      <c r="A9" s="19" t="s">
        <v>66</v>
      </c>
      <c r="B9" s="24">
        <v>1614</v>
      </c>
      <c r="C9" s="25">
        <v>100</v>
      </c>
      <c r="D9" s="24">
        <v>1614</v>
      </c>
      <c r="E9" s="25">
        <v>100</v>
      </c>
      <c r="F9" s="24">
        <v>1614</v>
      </c>
      <c r="G9" s="25">
        <v>100</v>
      </c>
    </row>
    <row r="10" spans="1:7" ht="15.5">
      <c r="A10" s="31"/>
      <c r="B10" s="31"/>
      <c r="C10" s="31"/>
    </row>
    <row r="11" spans="1:7" ht="15.5">
      <c r="A11" s="31"/>
      <c r="B11" s="31"/>
      <c r="C11" s="31"/>
    </row>
  </sheetData>
  <mergeCells count="3">
    <mergeCell ref="B2:C2"/>
    <mergeCell ref="D2:E2"/>
    <mergeCell ref="F2:G2"/>
  </mergeCells>
  <phoneticPr fontId="1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India Humphreys</cp:lastModifiedBy>
  <dcterms:created xsi:type="dcterms:W3CDTF">2015-06-05T18:17:00Z</dcterms:created>
  <dcterms:modified xsi:type="dcterms:W3CDTF">2023-07-19T16:4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6D8748EEBE46E3B399F7013735C724_13</vt:lpwstr>
  </property>
  <property fmtid="{D5CDD505-2E9C-101B-9397-08002B2CF9AE}" pid="3" name="KSOProductBuildVer">
    <vt:lpwstr>2052-11.1.0.14309</vt:lpwstr>
  </property>
</Properties>
</file>